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Fabitobihagi\Desktop\Very last submission Hager et al\"/>
    </mc:Choice>
  </mc:AlternateContent>
  <xr:revisionPtr revIDLastSave="0" documentId="13_ncr:1_{49C0A791-3F05-4708-B544-159D1411079A}" xr6:coauthVersionLast="36" xr6:coauthVersionMax="47" xr10:uidLastSave="{00000000-0000-0000-0000-000000000000}"/>
  <bookViews>
    <workbookView xWindow="0" yWindow="0" windowWidth="26100" windowHeight="9900" xr2:uid="{00000000-000D-0000-FFFF-FFFF00000000}"/>
  </bookViews>
  <sheets>
    <sheet name="Fig. 1 A" sheetId="1" r:id="rId1"/>
    <sheet name="Fig. 2 C" sheetId="2" r:id="rId2"/>
    <sheet name="Fig. 2 D" sheetId="3" r:id="rId3"/>
    <sheet name="Fig. 2 E" sheetId="4" r:id="rId4"/>
    <sheet name="Fig. 2 G" sheetId="5" r:id="rId5"/>
    <sheet name="Fig. 2 J" sheetId="6" r:id="rId6"/>
    <sheet name="Fig. 2 K" sheetId="7" r:id="rId7"/>
    <sheet name="Fig. 2 M" sheetId="8" r:id="rId8"/>
    <sheet name="Fig. 2 N" sheetId="9" r:id="rId9"/>
    <sheet name="Fig. 3 D" sheetId="10" r:id="rId10"/>
    <sheet name="Fig. 3 H" sheetId="11" r:id="rId11"/>
    <sheet name="Fig 3 I" sheetId="12" r:id="rId12"/>
    <sheet name="Fig. 4 A" sheetId="13" r:id="rId13"/>
    <sheet name="Fig. 4 B" sheetId="14" r:id="rId14"/>
    <sheet name="Fig. 4 C" sheetId="15" r:id="rId15"/>
    <sheet name="Fig. 5 C" sheetId="16" r:id="rId16"/>
    <sheet name="Fig. 5 D" sheetId="29" r:id="rId17"/>
    <sheet name="Fig. 5 E" sheetId="17" r:id="rId18"/>
    <sheet name="Fig. 5 F" sheetId="18" r:id="rId19"/>
    <sheet name="Suppl. Fig. 3 A" sheetId="19" r:id="rId20"/>
    <sheet name="Suppl. Fig. 3 C" sheetId="20" r:id="rId21"/>
    <sheet name="Suppl. Fig. 5 B" sheetId="21" r:id="rId22"/>
    <sheet name="Suppl. Fig. 5 C" sheetId="22" r:id="rId23"/>
    <sheet name="Suppl. Fig. 5 D" sheetId="23" r:id="rId24"/>
    <sheet name="Suppl. Fig. 6 B" sheetId="24" r:id="rId25"/>
    <sheet name="Suppl. Fig. 6 C" sheetId="25" r:id="rId26"/>
    <sheet name="Suppl. Fig. 6 D" sheetId="26" r:id="rId27"/>
    <sheet name="Suppl. Fig. 6 E" sheetId="27" r:id="rId28"/>
    <sheet name="Suppl. Fig. 6 F" sheetId="28" r:id="rId2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7" i="12" l="1"/>
  <c r="F147" i="12"/>
  <c r="E147" i="12"/>
  <c r="D147" i="12"/>
  <c r="C147" i="12"/>
  <c r="G146" i="12"/>
  <c r="F146" i="12"/>
  <c r="E146" i="12"/>
  <c r="D146" i="12"/>
  <c r="C146" i="12"/>
  <c r="G145" i="12"/>
  <c r="F145" i="12"/>
  <c r="E145" i="12"/>
  <c r="D145" i="12"/>
  <c r="C145" i="12"/>
  <c r="G144" i="12"/>
  <c r="F144" i="12"/>
  <c r="E144" i="12"/>
  <c r="D144" i="12"/>
  <c r="C144" i="12"/>
  <c r="G142" i="12"/>
  <c r="F142" i="12"/>
  <c r="E142" i="12"/>
  <c r="D142" i="12"/>
  <c r="C142" i="12"/>
  <c r="G141" i="12"/>
  <c r="F141" i="12"/>
  <c r="E141" i="12"/>
  <c r="D141" i="12"/>
  <c r="C141" i="12"/>
  <c r="G140" i="12"/>
  <c r="F140" i="12"/>
  <c r="E140" i="12"/>
  <c r="D140" i="12"/>
  <c r="C140" i="12"/>
  <c r="G138" i="12"/>
  <c r="F138" i="12"/>
  <c r="E138" i="12"/>
  <c r="D138" i="12"/>
  <c r="C138" i="12"/>
  <c r="G137" i="12"/>
  <c r="F137" i="12"/>
  <c r="E137" i="12"/>
  <c r="D137" i="12"/>
  <c r="C137" i="12"/>
  <c r="G136" i="12"/>
  <c r="F136" i="12"/>
  <c r="E136" i="12"/>
  <c r="D136" i="12"/>
  <c r="C136" i="12"/>
  <c r="G135" i="12"/>
  <c r="F135" i="12"/>
  <c r="E135" i="12"/>
  <c r="D135" i="12"/>
  <c r="C135" i="12"/>
  <c r="G133" i="12"/>
  <c r="F133" i="12"/>
  <c r="E133" i="12"/>
  <c r="D133" i="12"/>
  <c r="C133" i="12"/>
  <c r="G132" i="12"/>
  <c r="F132" i="12"/>
  <c r="E132" i="12"/>
  <c r="D132" i="12"/>
  <c r="C132" i="12"/>
  <c r="G131" i="12"/>
  <c r="F131" i="12"/>
  <c r="E131" i="12"/>
  <c r="D131" i="12"/>
  <c r="C131" i="12"/>
  <c r="G129" i="12"/>
  <c r="F129" i="12"/>
  <c r="E129" i="12"/>
  <c r="D129" i="12"/>
  <c r="C129" i="12"/>
  <c r="G128" i="12"/>
  <c r="F128" i="12"/>
  <c r="E128" i="12"/>
  <c r="D128" i="12"/>
  <c r="C128" i="12"/>
  <c r="G127" i="12"/>
  <c r="F127" i="12"/>
  <c r="E127" i="12"/>
  <c r="D127" i="12"/>
  <c r="C127" i="12"/>
  <c r="G126" i="12"/>
  <c r="F126" i="12"/>
  <c r="E126" i="12"/>
  <c r="D126" i="12"/>
  <c r="C126" i="12"/>
  <c r="G124" i="12"/>
  <c r="F124" i="12"/>
  <c r="E124" i="12"/>
  <c r="D124" i="12"/>
  <c r="C124" i="12"/>
  <c r="G123" i="12"/>
  <c r="F123" i="12"/>
  <c r="E123" i="12"/>
  <c r="D123" i="12"/>
  <c r="C123" i="12"/>
  <c r="G122" i="12"/>
  <c r="F122" i="12"/>
  <c r="E122" i="12"/>
  <c r="D122" i="12"/>
  <c r="C122" i="12"/>
  <c r="G120" i="12"/>
  <c r="F120" i="12"/>
  <c r="E120" i="12"/>
  <c r="D120" i="12"/>
  <c r="C120" i="12"/>
  <c r="G119" i="12"/>
  <c r="F119" i="12"/>
  <c r="E119" i="12"/>
  <c r="D119" i="12"/>
  <c r="C119" i="12"/>
  <c r="G118" i="12"/>
  <c r="F118" i="12"/>
  <c r="E118" i="12"/>
  <c r="D118" i="12"/>
  <c r="C118" i="12"/>
  <c r="G117" i="12"/>
  <c r="F117" i="12"/>
  <c r="E117" i="12"/>
  <c r="D117" i="12"/>
  <c r="C117" i="12"/>
  <c r="G115" i="12"/>
  <c r="F115" i="12"/>
  <c r="E115" i="12"/>
  <c r="D115" i="12"/>
  <c r="C115" i="12"/>
  <c r="G114" i="12"/>
  <c r="F114" i="12"/>
  <c r="E114" i="12"/>
  <c r="D114" i="12"/>
  <c r="C114" i="12"/>
  <c r="G113" i="12"/>
  <c r="F113" i="12"/>
  <c r="E113" i="12"/>
  <c r="D113" i="12"/>
  <c r="C113" i="12"/>
  <c r="G111" i="12"/>
  <c r="F111" i="12"/>
  <c r="E111" i="12"/>
  <c r="D111" i="12"/>
  <c r="C111" i="12"/>
  <c r="G110" i="12"/>
  <c r="F110" i="12"/>
  <c r="E110" i="12"/>
  <c r="D110" i="12"/>
  <c r="C110" i="12"/>
  <c r="G109" i="12"/>
  <c r="F109" i="12"/>
  <c r="E109" i="12"/>
  <c r="D109" i="12"/>
  <c r="C109" i="12"/>
  <c r="G108" i="12"/>
  <c r="F108" i="12"/>
  <c r="E108" i="12"/>
  <c r="D108" i="12"/>
  <c r="C108" i="12"/>
  <c r="G106" i="12"/>
  <c r="F106" i="12"/>
  <c r="E106" i="12"/>
  <c r="D106" i="12"/>
  <c r="C106" i="12"/>
  <c r="G105" i="12"/>
  <c r="F105" i="12"/>
  <c r="E105" i="12"/>
  <c r="D105" i="12"/>
  <c r="C105" i="12"/>
  <c r="G104" i="12"/>
  <c r="F104" i="12"/>
  <c r="E104" i="12"/>
  <c r="D104" i="12"/>
  <c r="C104" i="12"/>
  <c r="G102" i="12"/>
  <c r="F102" i="12"/>
  <c r="E102" i="12"/>
  <c r="D102" i="12"/>
  <c r="C102" i="12"/>
  <c r="G101" i="12"/>
  <c r="F101" i="12"/>
  <c r="E101" i="12"/>
  <c r="D101" i="12"/>
  <c r="C101" i="12"/>
  <c r="G100" i="12"/>
  <c r="F100" i="12"/>
  <c r="E100" i="12"/>
  <c r="D100" i="12"/>
  <c r="C100" i="12"/>
  <c r="G99" i="12"/>
  <c r="F99" i="12"/>
  <c r="E99" i="12"/>
  <c r="D99" i="12"/>
  <c r="C99" i="12"/>
  <c r="G97" i="12"/>
  <c r="F97" i="12"/>
  <c r="E97" i="12"/>
  <c r="D97" i="12"/>
  <c r="C97" i="12"/>
  <c r="G96" i="12"/>
  <c r="F96" i="12"/>
  <c r="E96" i="12"/>
  <c r="D96" i="12"/>
  <c r="C96" i="12"/>
  <c r="G95" i="12"/>
  <c r="F95" i="12"/>
  <c r="E95" i="12"/>
  <c r="D95" i="12"/>
  <c r="C95" i="12"/>
  <c r="G93" i="12"/>
  <c r="F93" i="12"/>
  <c r="E93" i="12"/>
  <c r="D93" i="12"/>
  <c r="C93" i="12"/>
  <c r="G92" i="12"/>
  <c r="F92" i="12"/>
  <c r="E92" i="12"/>
  <c r="D92" i="12"/>
  <c r="C92" i="12"/>
  <c r="G91" i="12"/>
  <c r="F91" i="12"/>
  <c r="E91" i="12"/>
  <c r="D91" i="12"/>
  <c r="C91" i="12"/>
  <c r="G90" i="12"/>
  <c r="F90" i="12"/>
  <c r="E90" i="12"/>
  <c r="D90" i="12"/>
  <c r="C90" i="12"/>
  <c r="G88" i="12"/>
  <c r="F88" i="12"/>
  <c r="E88" i="12"/>
  <c r="D88" i="12"/>
  <c r="C88" i="12"/>
  <c r="G87" i="12"/>
  <c r="F87" i="12"/>
  <c r="E87" i="12"/>
  <c r="D87" i="12"/>
  <c r="C87" i="12"/>
  <c r="G86" i="12"/>
  <c r="F86" i="12"/>
  <c r="E86" i="12"/>
  <c r="D86" i="12"/>
  <c r="C86" i="12"/>
  <c r="G84" i="12"/>
  <c r="F84" i="12"/>
  <c r="E84" i="12"/>
  <c r="D84" i="12"/>
  <c r="C84" i="12"/>
  <c r="G83" i="12"/>
  <c r="F83" i="12"/>
  <c r="E83" i="12"/>
  <c r="D83" i="12"/>
  <c r="C83" i="12"/>
  <c r="G82" i="12"/>
  <c r="F82" i="12"/>
  <c r="E82" i="12"/>
  <c r="D82" i="12"/>
  <c r="C82" i="12"/>
  <c r="G81" i="12"/>
  <c r="F81" i="12"/>
  <c r="E81" i="12"/>
  <c r="D81" i="12"/>
  <c r="C81" i="12"/>
  <c r="G79" i="12"/>
  <c r="F79" i="12"/>
  <c r="E79" i="12"/>
  <c r="D79" i="12"/>
  <c r="C79" i="12"/>
  <c r="G78" i="12"/>
  <c r="F78" i="12"/>
  <c r="E78" i="12"/>
  <c r="D78" i="12"/>
  <c r="C78" i="12"/>
  <c r="G77" i="12"/>
  <c r="F77" i="12"/>
  <c r="E77" i="12"/>
  <c r="D77" i="12"/>
  <c r="C77" i="12"/>
  <c r="G92" i="11"/>
  <c r="F92" i="11"/>
  <c r="E92" i="11"/>
  <c r="D92" i="11"/>
  <c r="C92" i="11"/>
  <c r="G91" i="11"/>
  <c r="F91" i="11"/>
  <c r="E91" i="11"/>
  <c r="D91" i="11"/>
  <c r="C91" i="11"/>
  <c r="G90" i="11"/>
  <c r="F90" i="11"/>
  <c r="E90" i="11"/>
  <c r="D90" i="11"/>
  <c r="C90" i="11"/>
  <c r="G89" i="11"/>
  <c r="F89" i="11"/>
  <c r="E89" i="11"/>
  <c r="D89" i="11"/>
  <c r="C89" i="11"/>
  <c r="G87" i="11"/>
  <c r="F87" i="11"/>
  <c r="E87" i="11"/>
  <c r="D87" i="11"/>
  <c r="C87" i="11"/>
  <c r="G86" i="11"/>
  <c r="F86" i="11"/>
  <c r="E86" i="11"/>
  <c r="D86" i="11"/>
  <c r="C86" i="11"/>
  <c r="G85" i="11"/>
  <c r="F85" i="11"/>
  <c r="E85" i="11"/>
  <c r="D85" i="11"/>
  <c r="C85" i="11"/>
  <c r="G83" i="11"/>
  <c r="F83" i="11"/>
  <c r="E83" i="11"/>
  <c r="D83" i="11"/>
  <c r="C83" i="11"/>
  <c r="G82" i="11"/>
  <c r="F82" i="11"/>
  <c r="E82" i="11"/>
  <c r="D82" i="11"/>
  <c r="C82" i="11"/>
  <c r="G81" i="11"/>
  <c r="F81" i="11"/>
  <c r="E81" i="11"/>
  <c r="D81" i="11"/>
  <c r="C81" i="11"/>
  <c r="G80" i="11"/>
  <c r="F80" i="11"/>
  <c r="E80" i="11"/>
  <c r="D80" i="11"/>
  <c r="C80" i="11"/>
  <c r="G78" i="11"/>
  <c r="F78" i="11"/>
  <c r="E78" i="11"/>
  <c r="D78" i="11"/>
  <c r="C78" i="11"/>
  <c r="G77" i="11"/>
  <c r="F77" i="11"/>
  <c r="E77" i="11"/>
  <c r="D77" i="11"/>
  <c r="C77" i="11"/>
  <c r="G76" i="11"/>
  <c r="F76" i="11"/>
  <c r="E76" i="11"/>
  <c r="D76" i="11"/>
  <c r="C76" i="11"/>
  <c r="G74" i="11"/>
  <c r="F74" i="11"/>
  <c r="E74" i="11"/>
  <c r="D74" i="11"/>
  <c r="C74" i="11"/>
  <c r="G73" i="11"/>
  <c r="F73" i="11"/>
  <c r="E73" i="11"/>
  <c r="D73" i="11"/>
  <c r="C73" i="11"/>
  <c r="G72" i="11"/>
  <c r="F72" i="11"/>
  <c r="E72" i="11"/>
  <c r="D72" i="11"/>
  <c r="C72" i="11"/>
  <c r="G71" i="11"/>
  <c r="F71" i="11"/>
  <c r="E71" i="11"/>
  <c r="D71" i="11"/>
  <c r="C71" i="11"/>
  <c r="G69" i="11"/>
  <c r="F69" i="11"/>
  <c r="E69" i="11"/>
  <c r="D69" i="11"/>
  <c r="C69" i="11"/>
  <c r="G68" i="11"/>
  <c r="F68" i="11"/>
  <c r="E68" i="11"/>
  <c r="D68" i="11"/>
  <c r="C68" i="11"/>
  <c r="G67" i="11"/>
  <c r="F67" i="11"/>
  <c r="E67" i="11"/>
  <c r="D67" i="11"/>
  <c r="C67" i="11"/>
  <c r="G65" i="11"/>
  <c r="F65" i="11"/>
  <c r="E65" i="11"/>
  <c r="D65" i="11"/>
  <c r="C65" i="11"/>
  <c r="G64" i="11"/>
  <c r="F64" i="11"/>
  <c r="E64" i="11"/>
  <c r="D64" i="11"/>
  <c r="C64" i="11"/>
  <c r="G63" i="11"/>
  <c r="F63" i="11"/>
  <c r="E63" i="11"/>
  <c r="D63" i="11"/>
  <c r="C63" i="11"/>
  <c r="G62" i="11"/>
  <c r="F62" i="11"/>
  <c r="E62" i="11"/>
  <c r="D62" i="11"/>
  <c r="C62" i="11"/>
  <c r="G60" i="11"/>
  <c r="F60" i="11"/>
  <c r="E60" i="11"/>
  <c r="D60" i="11"/>
  <c r="C60" i="11"/>
  <c r="G59" i="11"/>
  <c r="F59" i="11"/>
  <c r="E59" i="11"/>
  <c r="D59" i="11"/>
  <c r="C59" i="11"/>
  <c r="G58" i="11"/>
  <c r="F58" i="11"/>
  <c r="E58" i="11"/>
  <c r="D58" i="11"/>
  <c r="C58" i="11"/>
  <c r="C107" i="10" l="1"/>
  <c r="G110" i="10"/>
  <c r="F110" i="10"/>
  <c r="E110" i="10"/>
  <c r="D110" i="10"/>
  <c r="C110" i="10"/>
  <c r="G109" i="10"/>
  <c r="F109" i="10"/>
  <c r="E109" i="10"/>
  <c r="D109" i="10"/>
  <c r="C109" i="10"/>
  <c r="G108" i="10"/>
  <c r="F108" i="10"/>
  <c r="E108" i="10"/>
  <c r="D108" i="10"/>
  <c r="C108" i="10"/>
  <c r="G107" i="10"/>
  <c r="F107" i="10"/>
  <c r="E107" i="10"/>
  <c r="D107" i="10"/>
  <c r="G105" i="10"/>
  <c r="F105" i="10"/>
  <c r="E105" i="10"/>
  <c r="D105" i="10"/>
  <c r="C105" i="10"/>
  <c r="G104" i="10"/>
  <c r="F104" i="10"/>
  <c r="E104" i="10"/>
  <c r="D104" i="10"/>
  <c r="C104" i="10"/>
  <c r="G103" i="10"/>
  <c r="F103" i="10"/>
  <c r="E103" i="10"/>
  <c r="D103" i="10"/>
  <c r="C103" i="10"/>
  <c r="G101" i="10"/>
  <c r="F101" i="10"/>
  <c r="E101" i="10"/>
  <c r="D101" i="10"/>
  <c r="C101" i="10"/>
  <c r="G100" i="10"/>
  <c r="F100" i="10"/>
  <c r="E100" i="10"/>
  <c r="D100" i="10"/>
  <c r="C100" i="10"/>
  <c r="G99" i="10"/>
  <c r="F99" i="10"/>
  <c r="E99" i="10"/>
  <c r="D99" i="10"/>
  <c r="C99" i="10"/>
  <c r="G98" i="10"/>
  <c r="F98" i="10"/>
  <c r="E98" i="10"/>
  <c r="D98" i="10"/>
  <c r="C98" i="10"/>
  <c r="G96" i="10"/>
  <c r="F96" i="10"/>
  <c r="E96" i="10"/>
  <c r="D96" i="10"/>
  <c r="C96" i="10"/>
  <c r="G95" i="10"/>
  <c r="F95" i="10"/>
  <c r="E95" i="10"/>
  <c r="D95" i="10"/>
  <c r="C95" i="10"/>
  <c r="G94" i="10"/>
  <c r="F94" i="10"/>
  <c r="E94" i="10"/>
  <c r="D94" i="10"/>
  <c r="C94" i="10"/>
  <c r="G92" i="10"/>
  <c r="F92" i="10"/>
  <c r="E92" i="10"/>
  <c r="D92" i="10"/>
  <c r="C92" i="10"/>
  <c r="G91" i="10"/>
  <c r="F91" i="10"/>
  <c r="E91" i="10"/>
  <c r="D91" i="10"/>
  <c r="C91" i="10"/>
  <c r="G90" i="10"/>
  <c r="F90" i="10"/>
  <c r="E90" i="10"/>
  <c r="D90" i="10"/>
  <c r="C90" i="10"/>
  <c r="G89" i="10"/>
  <c r="F89" i="10"/>
  <c r="E89" i="10"/>
  <c r="D89" i="10"/>
  <c r="C89" i="10"/>
  <c r="G87" i="10"/>
  <c r="F87" i="10"/>
  <c r="E87" i="10"/>
  <c r="D87" i="10"/>
  <c r="C87" i="10"/>
  <c r="G86" i="10"/>
  <c r="F86" i="10"/>
  <c r="E86" i="10"/>
  <c r="D86" i="10"/>
  <c r="C86" i="10"/>
  <c r="G85" i="10"/>
  <c r="F85" i="10"/>
  <c r="E85" i="10"/>
  <c r="D85" i="10"/>
  <c r="C85" i="10"/>
  <c r="G83" i="10"/>
  <c r="F83" i="10"/>
  <c r="E83" i="10"/>
  <c r="D83" i="10"/>
  <c r="C83" i="10"/>
  <c r="G82" i="10"/>
  <c r="F82" i="10"/>
  <c r="E82" i="10"/>
  <c r="D82" i="10"/>
  <c r="C82" i="10"/>
  <c r="G81" i="10"/>
  <c r="F81" i="10"/>
  <c r="E81" i="10"/>
  <c r="D81" i="10"/>
  <c r="C81" i="10"/>
  <c r="G80" i="10"/>
  <c r="F80" i="10"/>
  <c r="E80" i="10"/>
  <c r="D80" i="10"/>
  <c r="C80" i="10"/>
  <c r="G78" i="10"/>
  <c r="F78" i="10"/>
  <c r="E78" i="10"/>
  <c r="D78" i="10"/>
  <c r="C78" i="10"/>
  <c r="G77" i="10"/>
  <c r="F77" i="10"/>
  <c r="E77" i="10"/>
  <c r="D77" i="10"/>
  <c r="C77" i="10"/>
  <c r="G76" i="10"/>
  <c r="F76" i="10"/>
  <c r="E76" i="10"/>
  <c r="D76" i="10"/>
  <c r="C76" i="10"/>
  <c r="G74" i="10"/>
  <c r="F74" i="10"/>
  <c r="E74" i="10"/>
  <c r="D74" i="10"/>
  <c r="C74" i="10"/>
  <c r="G73" i="10"/>
  <c r="F73" i="10"/>
  <c r="E73" i="10"/>
  <c r="D73" i="10"/>
  <c r="C73" i="10"/>
  <c r="G72" i="10"/>
  <c r="F72" i="10"/>
  <c r="E72" i="10"/>
  <c r="D72" i="10"/>
  <c r="C72" i="10"/>
  <c r="G71" i="10"/>
  <c r="F71" i="10"/>
  <c r="E71" i="10"/>
  <c r="D71" i="10"/>
  <c r="C71" i="10"/>
  <c r="G69" i="10"/>
  <c r="F69" i="10"/>
  <c r="E69" i="10"/>
  <c r="D69" i="10"/>
  <c r="C69" i="10"/>
  <c r="G68" i="10"/>
  <c r="F68" i="10"/>
  <c r="E68" i="10"/>
  <c r="D68" i="10"/>
  <c r="C68" i="10"/>
  <c r="G67" i="10"/>
  <c r="F67" i="10"/>
  <c r="E67" i="10"/>
  <c r="D67" i="10"/>
  <c r="C67" i="10"/>
  <c r="G65" i="10"/>
  <c r="F65" i="10"/>
  <c r="E65" i="10"/>
  <c r="D65" i="10"/>
  <c r="C65" i="10"/>
  <c r="G64" i="10"/>
  <c r="F64" i="10"/>
  <c r="E64" i="10"/>
  <c r="D64" i="10"/>
  <c r="C64" i="10"/>
  <c r="G63" i="10"/>
  <c r="F63" i="10"/>
  <c r="E63" i="10"/>
  <c r="D63" i="10"/>
  <c r="C63" i="10"/>
  <c r="G62" i="10"/>
  <c r="F62" i="10"/>
  <c r="E62" i="10"/>
  <c r="D62" i="10"/>
  <c r="C62" i="10"/>
  <c r="G60" i="10"/>
  <c r="F60" i="10"/>
  <c r="E60" i="10"/>
  <c r="D60" i="10"/>
  <c r="C60" i="10"/>
  <c r="G59" i="10"/>
  <c r="F59" i="10"/>
  <c r="E59" i="10"/>
  <c r="D59" i="10"/>
  <c r="C59" i="10"/>
  <c r="G58" i="10"/>
  <c r="F58" i="10"/>
  <c r="E58" i="10"/>
  <c r="D58" i="10"/>
  <c r="C58" i="10"/>
</calcChain>
</file>

<file path=xl/sharedStrings.xml><?xml version="1.0" encoding="utf-8"?>
<sst xmlns="http://schemas.openxmlformats.org/spreadsheetml/2006/main" count="440" uniqueCount="128">
  <si>
    <t>WT</t>
  </si>
  <si>
    <r>
      <t>CCR7</t>
    </r>
    <r>
      <rPr>
        <vertAlign val="superscript"/>
        <sz val="11"/>
        <color theme="1"/>
        <rFont val="Calibri"/>
        <family val="2"/>
        <scheme val="minor"/>
      </rPr>
      <t>gfp/+</t>
    </r>
  </si>
  <si>
    <r>
      <t>CCR7</t>
    </r>
    <r>
      <rPr>
        <vertAlign val="superscript"/>
        <sz val="11"/>
        <color theme="1"/>
        <rFont val="Calibri"/>
        <family val="2"/>
        <scheme val="minor"/>
      </rPr>
      <t>gfp/gfp</t>
    </r>
  </si>
  <si>
    <t>cDC1s</t>
  </si>
  <si>
    <t>cDC2s</t>
  </si>
  <si>
    <t>total cDCs</t>
  </si>
  <si>
    <r>
      <t>M</t>
    </r>
    <r>
      <rPr>
        <sz val="10"/>
        <rFont val="Calibri"/>
        <family val="2"/>
      </rPr>
      <t>φ</t>
    </r>
  </si>
  <si>
    <t>P value</t>
  </si>
  <si>
    <t>0.0002</t>
  </si>
  <si>
    <t>days</t>
  </si>
  <si>
    <t>CCR7-</t>
  </si>
  <si>
    <t>CCR7+</t>
  </si>
  <si>
    <t>24h</t>
  </si>
  <si>
    <t>48h</t>
  </si>
  <si>
    <t>72h</t>
  </si>
  <si>
    <t>0.0027</t>
  </si>
  <si>
    <t>0.0175</t>
  </si>
  <si>
    <t>0.0922</t>
  </si>
  <si>
    <t>Total cDCs</t>
  </si>
  <si>
    <t>Dred-</t>
  </si>
  <si>
    <t>Dred+</t>
  </si>
  <si>
    <t>two different
 segments per 
intestine</t>
  </si>
  <si>
    <t>0.0028</t>
  </si>
  <si>
    <t>cDC1</t>
  </si>
  <si>
    <t>cDC2</t>
  </si>
  <si>
    <r>
      <t>M</t>
    </r>
    <r>
      <rPr>
        <sz val="11"/>
        <color theme="1"/>
        <rFont val="Calibri"/>
        <family val="2"/>
      </rPr>
      <t>φ</t>
    </r>
  </si>
  <si>
    <t>&lt;0.0001</t>
  </si>
  <si>
    <t>0.0034</t>
  </si>
  <si>
    <t>0.0544</t>
  </si>
  <si>
    <t>M1</t>
  </si>
  <si>
    <t>M2</t>
  </si>
  <si>
    <t>M3</t>
  </si>
  <si>
    <t>M4</t>
  </si>
  <si>
    <t>WTs</t>
  </si>
  <si>
    <t>No. of cDC1 clusters</t>
  </si>
  <si>
    <t>cluster size</t>
  </si>
  <si>
    <t>No. of cDC1s per cluster size</t>
  </si>
  <si>
    <t>hours</t>
  </si>
  <si>
    <t>CD103+ cDC2s</t>
  </si>
  <si>
    <t>CD103- cDC2s</t>
  </si>
  <si>
    <t>Resident cDCs</t>
  </si>
  <si>
    <t>res. cDCs</t>
  </si>
  <si>
    <t>0.0004</t>
  </si>
  <si>
    <t>mig. cDCs</t>
  </si>
  <si>
    <t>PBS</t>
  </si>
  <si>
    <t>FTY</t>
  </si>
  <si>
    <t>Total mig. cDCs</t>
  </si>
  <si>
    <t>0.0536</t>
  </si>
  <si>
    <t>0.3078</t>
  </si>
  <si>
    <t>0.0133</t>
  </si>
  <si>
    <t>0.4241</t>
  </si>
  <si>
    <t>0.0009</t>
  </si>
  <si>
    <t>0.0022</t>
  </si>
  <si>
    <r>
      <t>Tim4+ M</t>
    </r>
    <r>
      <rPr>
        <sz val="10"/>
        <rFont val="Calibri"/>
        <family val="2"/>
      </rPr>
      <t>φ</t>
    </r>
  </si>
  <si>
    <t>CD103+ cDC2</t>
  </si>
  <si>
    <t>CD103- cDC2</t>
  </si>
  <si>
    <t>SPF</t>
  </si>
  <si>
    <t>GF</t>
  </si>
  <si>
    <t>0.0937</t>
  </si>
  <si>
    <t>0.2322</t>
  </si>
  <si>
    <t>0.3770</t>
  </si>
  <si>
    <t>0.2485</t>
  </si>
  <si>
    <t>0.0942</t>
  </si>
  <si>
    <t>0.4284</t>
  </si>
  <si>
    <t>Time [days]</t>
  </si>
  <si>
    <t>% cells fitted model</t>
  </si>
  <si>
    <t>Model 1</t>
  </si>
  <si>
    <t>Model 2</t>
  </si>
  <si>
    <t>Model 3</t>
  </si>
  <si>
    <t/>
  </si>
  <si>
    <t>CD103 cDC2 M1</t>
  </si>
  <si>
    <t>CD103 cDC2 M2</t>
  </si>
  <si>
    <t>CD103 cDC2 M3</t>
  </si>
  <si>
    <t>CD103 cDC2 M4</t>
  </si>
  <si>
    <t>CD103 cDC2 CCR7</t>
  </si>
  <si>
    <t>cDC1 M1</t>
  </si>
  <si>
    <t>cDC1 M2</t>
  </si>
  <si>
    <t>cDC1 M3</t>
  </si>
  <si>
    <t>cDC1 M4</t>
  </si>
  <si>
    <t>cDC1 CCR7</t>
  </si>
  <si>
    <t>CD103+ cDC2 M1</t>
  </si>
  <si>
    <t>CD103+ cDC2 M2</t>
  </si>
  <si>
    <t>CD103+ cDC2 M3</t>
  </si>
  <si>
    <t>CD103+ cDC2 M4</t>
  </si>
  <si>
    <t>CD103+ cDC2 CCR7</t>
  </si>
  <si>
    <t>CD40</t>
  </si>
  <si>
    <t>MFI</t>
  </si>
  <si>
    <t>nMFI</t>
  </si>
  <si>
    <t>CD80</t>
  </si>
  <si>
    <t>CD81</t>
  </si>
  <si>
    <t>CD86</t>
  </si>
  <si>
    <t>CD8a</t>
  </si>
  <si>
    <t>XCR1</t>
  </si>
  <si>
    <t>0.0041</t>
  </si>
  <si>
    <t>0.0043</t>
  </si>
  <si>
    <t>0.4840</t>
  </si>
  <si>
    <t>0.3037</t>
  </si>
  <si>
    <t>Sirpa</t>
  </si>
  <si>
    <t>CD11b</t>
  </si>
  <si>
    <t>0.0003</t>
  </si>
  <si>
    <t>0.1090</t>
  </si>
  <si>
    <t>0.0208</t>
  </si>
  <si>
    <t>0.1542</t>
  </si>
  <si>
    <t>TREM1</t>
  </si>
  <si>
    <t>CD103</t>
  </si>
  <si>
    <t>0.1300</t>
  </si>
  <si>
    <t>0.0058</t>
  </si>
  <si>
    <t>0.0001</t>
  </si>
  <si>
    <t>0.0014</t>
  </si>
  <si>
    <t>0.0273</t>
  </si>
  <si>
    <t>0.1456</t>
  </si>
  <si>
    <t>0.3628</t>
  </si>
  <si>
    <t>p: 0,05</t>
  </si>
  <si>
    <t>p: 0,1</t>
  </si>
  <si>
    <t>p: 0,15</t>
  </si>
  <si>
    <t>p: 0,2</t>
  </si>
  <si>
    <t>p: 0,25</t>
  </si>
  <si>
    <t>p: 0,3</t>
  </si>
  <si>
    <t>% CCR7-GFP</t>
  </si>
  <si>
    <t>% EdU</t>
  </si>
  <si>
    <t>% BrdU</t>
  </si>
  <si>
    <t>MFI MHCII</t>
  </si>
  <si>
    <t>Exp 1</t>
  </si>
  <si>
    <t>Exp 2</t>
  </si>
  <si>
    <t>% Dred</t>
  </si>
  <si>
    <t>% cleaved-casp3</t>
  </si>
  <si>
    <t>% CCR7 of SI LP cDCs</t>
  </si>
  <si>
    <t>Ratio Mig/Res MLN cD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i/>
      <sz val="10"/>
      <color rgb="FF0000FF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164" fontId="0" fillId="0" borderId="0" xfId="0" applyNumberForma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ont="1" applyFill="1"/>
    <xf numFmtId="0" fontId="4" fillId="0" borderId="0" xfId="0" applyFont="1" applyFill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"/>
  <sheetViews>
    <sheetView tabSelected="1" workbookViewId="0">
      <selection activeCell="A2" sqref="A2"/>
    </sheetView>
  </sheetViews>
  <sheetFormatPr defaultRowHeight="15" x14ac:dyDescent="0.25"/>
  <cols>
    <col min="1" max="1" width="11.5703125" bestFit="1" customWidth="1"/>
  </cols>
  <sheetData>
    <row r="1" spans="1:4" x14ac:dyDescent="0.25">
      <c r="A1" t="s">
        <v>118</v>
      </c>
    </row>
    <row r="2" spans="1:4" ht="17.25" x14ac:dyDescent="0.25">
      <c r="B2" t="s">
        <v>0</v>
      </c>
      <c r="C2" t="s">
        <v>1</v>
      </c>
      <c r="D2" t="s">
        <v>2</v>
      </c>
    </row>
    <row r="3" spans="1:4" x14ac:dyDescent="0.25">
      <c r="B3" s="1">
        <v>0.72</v>
      </c>
      <c r="C3">
        <v>1.88</v>
      </c>
      <c r="D3">
        <v>14</v>
      </c>
    </row>
    <row r="4" spans="1:4" x14ac:dyDescent="0.25">
      <c r="B4" s="1">
        <v>0.34</v>
      </c>
      <c r="C4">
        <v>1.75</v>
      </c>
      <c r="D4">
        <v>11.8</v>
      </c>
    </row>
    <row r="5" spans="1:4" x14ac:dyDescent="0.25">
      <c r="B5" s="1">
        <v>0.45</v>
      </c>
      <c r="C5">
        <v>0.95</v>
      </c>
      <c r="D5">
        <v>8.710000000000000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CFDE3-D747-4B42-AA46-84C7C79D9584}">
  <dimension ref="A1:J110"/>
  <sheetViews>
    <sheetView zoomScaleNormal="100" workbookViewId="0"/>
  </sheetViews>
  <sheetFormatPr defaultRowHeight="15" x14ac:dyDescent="0.25"/>
  <cols>
    <col min="1" max="1" width="8.85546875" bestFit="1" customWidth="1"/>
    <col min="2" max="2" width="6.7109375" style="9" bestFit="1" customWidth="1"/>
    <col min="3" max="7" width="14.85546875" style="9" bestFit="1" customWidth="1"/>
    <col min="8" max="9" width="14.42578125" style="9" bestFit="1" customWidth="1"/>
    <col min="10" max="10" width="27.7109375" style="9" bestFit="1" customWidth="1"/>
    <col min="11" max="11" width="14.42578125" style="9" bestFit="1" customWidth="1"/>
    <col min="12" max="12" width="9.140625" style="9" bestFit="1" customWidth="1"/>
    <col min="13" max="15" width="9.5703125" style="9" bestFit="1" customWidth="1"/>
    <col min="16" max="16" width="12.140625" style="9" bestFit="1" customWidth="1"/>
    <col min="17" max="18" width="9.140625" style="9"/>
    <col min="19" max="19" width="10.140625" style="9" customWidth="1"/>
    <col min="20" max="23" width="15.42578125" style="9" bestFit="1" customWidth="1"/>
    <col min="24" max="24" width="17.28515625" style="9" bestFit="1" customWidth="1"/>
    <col min="25" max="16384" width="9.140625" style="9"/>
  </cols>
  <sheetData>
    <row r="1" spans="1:10" ht="12.75" customHeight="1" x14ac:dyDescent="0.25">
      <c r="A1" s="9"/>
      <c r="B1" s="9" t="s">
        <v>86</v>
      </c>
      <c r="C1" s="9" t="s">
        <v>75</v>
      </c>
      <c r="D1" s="9" t="s">
        <v>76</v>
      </c>
      <c r="E1" s="9" t="s">
        <v>77</v>
      </c>
      <c r="F1" s="9" t="s">
        <v>78</v>
      </c>
      <c r="G1" s="9" t="s">
        <v>79</v>
      </c>
      <c r="J1" s="9" t="s">
        <v>69</v>
      </c>
    </row>
    <row r="2" spans="1:10" ht="12.75" customHeight="1" x14ac:dyDescent="0.25">
      <c r="A2" s="9"/>
      <c r="B2" s="20" t="s">
        <v>85</v>
      </c>
      <c r="C2" s="9">
        <v>849</v>
      </c>
      <c r="D2" s="9">
        <v>908</v>
      </c>
      <c r="E2" s="9">
        <v>1096</v>
      </c>
      <c r="F2" s="9">
        <v>1612</v>
      </c>
      <c r="G2" s="9">
        <v>3462</v>
      </c>
      <c r="H2" s="20" t="s">
        <v>122</v>
      </c>
    </row>
    <row r="3" spans="1:10" ht="12.75" customHeight="1" x14ac:dyDescent="0.25">
      <c r="A3" s="9"/>
      <c r="B3" s="20"/>
      <c r="C3" s="9">
        <v>718</v>
      </c>
      <c r="D3" s="9">
        <v>781</v>
      </c>
      <c r="E3" s="9">
        <v>927</v>
      </c>
      <c r="F3" s="9">
        <v>1402</v>
      </c>
      <c r="G3" s="9">
        <v>3246</v>
      </c>
      <c r="H3" s="20"/>
    </row>
    <row r="4" spans="1:10" ht="12.75" customHeight="1" x14ac:dyDescent="0.25">
      <c r="A4" s="9"/>
      <c r="B4" s="20"/>
      <c r="C4" s="9">
        <v>704</v>
      </c>
      <c r="D4" s="9">
        <v>713</v>
      </c>
      <c r="E4" s="9">
        <v>862</v>
      </c>
      <c r="F4" s="9">
        <v>1547</v>
      </c>
      <c r="G4" s="9">
        <v>3591</v>
      </c>
      <c r="H4" s="20"/>
    </row>
    <row r="5" spans="1:10" x14ac:dyDescent="0.25">
      <c r="A5" s="9"/>
      <c r="B5" s="20"/>
      <c r="H5" s="11"/>
    </row>
    <row r="6" spans="1:10" ht="12.75" customHeight="1" x14ac:dyDescent="0.25">
      <c r="A6" s="9"/>
      <c r="B6" s="20"/>
      <c r="C6" s="9">
        <v>282</v>
      </c>
      <c r="D6" s="9">
        <v>277</v>
      </c>
      <c r="E6" s="9">
        <v>307</v>
      </c>
      <c r="F6" s="9">
        <v>417</v>
      </c>
      <c r="G6" s="9">
        <v>1130</v>
      </c>
      <c r="H6" s="20" t="s">
        <v>123</v>
      </c>
    </row>
    <row r="7" spans="1:10" ht="12.75" customHeight="1" x14ac:dyDescent="0.25">
      <c r="A7" s="9"/>
      <c r="B7" s="20"/>
      <c r="C7" s="9">
        <v>313</v>
      </c>
      <c r="D7" s="9">
        <v>314</v>
      </c>
      <c r="E7" s="9">
        <v>312</v>
      </c>
      <c r="F7" s="9">
        <v>468</v>
      </c>
      <c r="G7" s="9">
        <v>1024</v>
      </c>
      <c r="H7" s="20"/>
    </row>
    <row r="8" spans="1:10" ht="12.75" customHeight="1" x14ac:dyDescent="0.25">
      <c r="A8" s="9"/>
      <c r="B8" s="20"/>
      <c r="C8" s="9">
        <v>334</v>
      </c>
      <c r="D8" s="9">
        <v>363</v>
      </c>
      <c r="E8" s="9">
        <v>337</v>
      </c>
      <c r="F8" s="9">
        <v>549</v>
      </c>
      <c r="G8" s="9">
        <v>1071</v>
      </c>
      <c r="H8" s="20"/>
    </row>
    <row r="9" spans="1:10" ht="12.75" customHeight="1" x14ac:dyDescent="0.25">
      <c r="A9" s="9"/>
      <c r="B9" s="20"/>
      <c r="C9" s="9">
        <v>304</v>
      </c>
      <c r="D9" s="9">
        <v>306</v>
      </c>
      <c r="E9" s="9">
        <v>318</v>
      </c>
      <c r="F9" s="9">
        <v>441</v>
      </c>
      <c r="G9" s="9">
        <v>759</v>
      </c>
      <c r="H9" s="20"/>
    </row>
    <row r="10" spans="1:10" x14ac:dyDescent="0.25">
      <c r="A10" s="9"/>
      <c r="B10" s="11"/>
    </row>
    <row r="11" spans="1:10" ht="12.75" customHeight="1" x14ac:dyDescent="0.25">
      <c r="A11" s="9"/>
      <c r="B11" s="20" t="s">
        <v>88</v>
      </c>
      <c r="C11" s="9">
        <v>915</v>
      </c>
      <c r="D11" s="9">
        <v>1009</v>
      </c>
      <c r="E11" s="9">
        <v>1130</v>
      </c>
      <c r="F11" s="9">
        <v>1293</v>
      </c>
      <c r="G11" s="9">
        <v>1475</v>
      </c>
      <c r="H11" s="20" t="s">
        <v>122</v>
      </c>
    </row>
    <row r="12" spans="1:10" ht="12.75" customHeight="1" x14ac:dyDescent="0.25">
      <c r="A12" s="9"/>
      <c r="B12" s="20"/>
      <c r="C12" s="9">
        <v>761</v>
      </c>
      <c r="D12" s="9">
        <v>859</v>
      </c>
      <c r="E12" s="9">
        <v>933</v>
      </c>
      <c r="F12" s="9">
        <v>1168</v>
      </c>
      <c r="G12" s="9">
        <v>1427</v>
      </c>
      <c r="H12" s="20"/>
    </row>
    <row r="13" spans="1:10" ht="12.75" customHeight="1" x14ac:dyDescent="0.25">
      <c r="A13" s="9"/>
      <c r="B13" s="20"/>
      <c r="C13" s="9">
        <v>874</v>
      </c>
      <c r="D13" s="9">
        <v>932</v>
      </c>
      <c r="E13" s="9">
        <v>1081</v>
      </c>
      <c r="F13" s="9">
        <v>1381</v>
      </c>
      <c r="G13" s="9">
        <v>2233</v>
      </c>
      <c r="H13" s="20"/>
    </row>
    <row r="14" spans="1:10" x14ac:dyDescent="0.25">
      <c r="A14" s="9"/>
      <c r="B14" s="20"/>
      <c r="H14" s="11"/>
    </row>
    <row r="15" spans="1:10" ht="12.75" customHeight="1" x14ac:dyDescent="0.25">
      <c r="A15" s="9"/>
      <c r="B15" s="20"/>
      <c r="C15" s="9">
        <v>746</v>
      </c>
      <c r="D15" s="9">
        <v>868</v>
      </c>
      <c r="E15" s="9">
        <v>873</v>
      </c>
      <c r="F15" s="9">
        <v>1044</v>
      </c>
      <c r="G15" s="9">
        <v>1398</v>
      </c>
      <c r="H15" s="20" t="s">
        <v>123</v>
      </c>
    </row>
    <row r="16" spans="1:10" ht="12.75" customHeight="1" x14ac:dyDescent="0.25">
      <c r="A16" s="9"/>
      <c r="B16" s="20"/>
      <c r="C16" s="9">
        <v>663</v>
      </c>
      <c r="D16" s="9">
        <v>693</v>
      </c>
      <c r="E16" s="9">
        <v>763</v>
      </c>
      <c r="F16" s="9">
        <v>875</v>
      </c>
      <c r="G16" s="9">
        <v>1633</v>
      </c>
      <c r="H16" s="20"/>
    </row>
    <row r="17" spans="1:8" ht="12.75" customHeight="1" x14ac:dyDescent="0.25">
      <c r="A17" s="9"/>
      <c r="B17" s="20"/>
      <c r="C17" s="9">
        <v>816</v>
      </c>
      <c r="D17" s="9">
        <v>876</v>
      </c>
      <c r="E17" s="9">
        <v>896</v>
      </c>
      <c r="F17" s="9">
        <v>1158</v>
      </c>
      <c r="G17" s="9">
        <v>1955</v>
      </c>
      <c r="H17" s="20"/>
    </row>
    <row r="18" spans="1:8" ht="12.75" customHeight="1" x14ac:dyDescent="0.25">
      <c r="A18" s="9"/>
      <c r="B18" s="20"/>
      <c r="C18" s="9">
        <v>714</v>
      </c>
      <c r="D18" s="9">
        <v>823</v>
      </c>
      <c r="E18" s="9">
        <v>848</v>
      </c>
      <c r="F18" s="9">
        <v>1072</v>
      </c>
      <c r="G18" s="9">
        <v>1843</v>
      </c>
      <c r="H18" s="20"/>
    </row>
    <row r="19" spans="1:8" x14ac:dyDescent="0.25">
      <c r="A19" s="9"/>
      <c r="B19" s="11"/>
    </row>
    <row r="20" spans="1:8" ht="12.75" customHeight="1" x14ac:dyDescent="0.25">
      <c r="A20" s="9"/>
      <c r="B20" s="20" t="s">
        <v>89</v>
      </c>
      <c r="C20" s="9">
        <v>542</v>
      </c>
      <c r="D20" s="9">
        <v>668</v>
      </c>
      <c r="E20" s="9">
        <v>716</v>
      </c>
      <c r="F20" s="9">
        <v>710</v>
      </c>
      <c r="G20" s="9">
        <v>995</v>
      </c>
      <c r="H20" s="20" t="s">
        <v>122</v>
      </c>
    </row>
    <row r="21" spans="1:8" ht="12.75" customHeight="1" x14ac:dyDescent="0.25">
      <c r="A21" s="9"/>
      <c r="B21" s="20"/>
      <c r="C21" s="9">
        <v>558</v>
      </c>
      <c r="D21" s="9">
        <v>704</v>
      </c>
      <c r="E21" s="9">
        <v>755</v>
      </c>
      <c r="F21" s="9">
        <v>670</v>
      </c>
      <c r="G21" s="9">
        <v>1071</v>
      </c>
      <c r="H21" s="20"/>
    </row>
    <row r="22" spans="1:8" ht="12.75" customHeight="1" x14ac:dyDescent="0.25">
      <c r="A22" s="9"/>
      <c r="B22" s="20"/>
      <c r="C22" s="9">
        <v>537</v>
      </c>
      <c r="D22" s="9">
        <v>620</v>
      </c>
      <c r="E22" s="9">
        <v>655</v>
      </c>
      <c r="F22" s="9">
        <v>635</v>
      </c>
      <c r="G22" s="9">
        <v>863</v>
      </c>
      <c r="H22" s="20"/>
    </row>
    <row r="23" spans="1:8" x14ac:dyDescent="0.25">
      <c r="A23" s="9"/>
      <c r="B23" s="20"/>
      <c r="H23" s="11"/>
    </row>
    <row r="24" spans="1:8" ht="12.75" customHeight="1" x14ac:dyDescent="0.25">
      <c r="A24" s="9"/>
      <c r="B24" s="20"/>
      <c r="C24" s="9">
        <v>261</v>
      </c>
      <c r="D24" s="9">
        <v>366</v>
      </c>
      <c r="E24" s="9">
        <v>413</v>
      </c>
      <c r="F24" s="9">
        <v>397</v>
      </c>
      <c r="G24" s="9">
        <v>607</v>
      </c>
      <c r="H24" s="20" t="s">
        <v>123</v>
      </c>
    </row>
    <row r="25" spans="1:8" ht="12.75" customHeight="1" x14ac:dyDescent="0.25">
      <c r="A25" s="9"/>
      <c r="B25" s="20"/>
      <c r="C25" s="9">
        <v>206</v>
      </c>
      <c r="D25" s="9">
        <v>285</v>
      </c>
      <c r="E25" s="9">
        <v>352</v>
      </c>
      <c r="F25" s="9">
        <v>352</v>
      </c>
      <c r="G25" s="9">
        <v>411</v>
      </c>
      <c r="H25" s="20"/>
    </row>
    <row r="26" spans="1:8" ht="12.75" customHeight="1" x14ac:dyDescent="0.25">
      <c r="A26" s="9"/>
      <c r="B26" s="20"/>
      <c r="C26" s="9">
        <v>266</v>
      </c>
      <c r="D26" s="9">
        <v>351</v>
      </c>
      <c r="E26" s="9">
        <v>403</v>
      </c>
      <c r="F26" s="9">
        <v>379</v>
      </c>
      <c r="G26" s="9">
        <v>434</v>
      </c>
      <c r="H26" s="20"/>
    </row>
    <row r="27" spans="1:8" ht="12.75" customHeight="1" x14ac:dyDescent="0.25">
      <c r="A27" s="9"/>
      <c r="B27" s="20"/>
      <c r="C27" s="9">
        <v>258</v>
      </c>
      <c r="D27" s="9">
        <v>332</v>
      </c>
      <c r="E27" s="9">
        <v>365</v>
      </c>
      <c r="F27" s="9">
        <v>368</v>
      </c>
      <c r="G27" s="9">
        <v>290</v>
      </c>
      <c r="H27" s="20"/>
    </row>
    <row r="28" spans="1:8" x14ac:dyDescent="0.25">
      <c r="A28" s="9"/>
      <c r="B28" s="11"/>
    </row>
    <row r="29" spans="1:8" ht="12.75" customHeight="1" x14ac:dyDescent="0.25">
      <c r="A29" s="9"/>
      <c r="B29" s="20" t="s">
        <v>90</v>
      </c>
      <c r="C29" s="9">
        <v>590</v>
      </c>
      <c r="D29" s="9">
        <v>779</v>
      </c>
      <c r="E29" s="9">
        <v>1209</v>
      </c>
      <c r="F29" s="9">
        <v>3108</v>
      </c>
      <c r="G29" s="9">
        <v>3609</v>
      </c>
      <c r="H29" s="20" t="s">
        <v>122</v>
      </c>
    </row>
    <row r="30" spans="1:8" ht="12.75" customHeight="1" x14ac:dyDescent="0.25">
      <c r="A30" s="9"/>
      <c r="B30" s="20"/>
      <c r="C30" s="9">
        <v>548</v>
      </c>
      <c r="D30" s="9">
        <v>762</v>
      </c>
      <c r="E30" s="9">
        <v>1114</v>
      </c>
      <c r="F30" s="9">
        <v>2780</v>
      </c>
      <c r="G30" s="9">
        <v>3619</v>
      </c>
      <c r="H30" s="20"/>
    </row>
    <row r="31" spans="1:8" ht="12.75" customHeight="1" x14ac:dyDescent="0.25">
      <c r="A31" s="9"/>
      <c r="B31" s="20"/>
      <c r="C31" s="9">
        <v>642</v>
      </c>
      <c r="D31" s="9">
        <v>888</v>
      </c>
      <c r="E31" s="9">
        <v>1326</v>
      </c>
      <c r="F31" s="9">
        <v>3265</v>
      </c>
      <c r="G31" s="9">
        <v>4704</v>
      </c>
      <c r="H31" s="20"/>
    </row>
    <row r="32" spans="1:8" x14ac:dyDescent="0.25">
      <c r="A32" s="9"/>
      <c r="B32" s="20"/>
      <c r="H32" s="11"/>
    </row>
    <row r="33" spans="1:8" ht="12.75" customHeight="1" x14ac:dyDescent="0.25">
      <c r="A33" s="9"/>
      <c r="B33" s="20"/>
      <c r="C33" s="9">
        <v>326</v>
      </c>
      <c r="D33" s="9">
        <v>497</v>
      </c>
      <c r="E33" s="9">
        <v>678</v>
      </c>
      <c r="F33" s="9">
        <v>1553</v>
      </c>
      <c r="G33" s="9">
        <v>3215</v>
      </c>
      <c r="H33" s="20" t="s">
        <v>123</v>
      </c>
    </row>
    <row r="34" spans="1:8" ht="12.75" customHeight="1" x14ac:dyDescent="0.25">
      <c r="A34" s="9"/>
      <c r="B34" s="20"/>
      <c r="C34" s="9">
        <v>333</v>
      </c>
      <c r="D34" s="9">
        <v>504</v>
      </c>
      <c r="E34" s="9">
        <v>713</v>
      </c>
      <c r="F34" s="9">
        <v>1692</v>
      </c>
      <c r="G34" s="9">
        <v>3076</v>
      </c>
      <c r="H34" s="20"/>
    </row>
    <row r="35" spans="1:8" ht="12.75" customHeight="1" x14ac:dyDescent="0.25">
      <c r="A35" s="9"/>
      <c r="B35" s="20"/>
      <c r="C35" s="9">
        <v>399</v>
      </c>
      <c r="D35" s="9">
        <v>618</v>
      </c>
      <c r="E35" s="9">
        <v>904</v>
      </c>
      <c r="F35" s="9">
        <v>2113</v>
      </c>
      <c r="G35" s="9">
        <v>3503</v>
      </c>
      <c r="H35" s="20"/>
    </row>
    <row r="36" spans="1:8" ht="12.75" customHeight="1" x14ac:dyDescent="0.25">
      <c r="A36" s="9"/>
      <c r="B36" s="20"/>
      <c r="C36" s="9">
        <v>365</v>
      </c>
      <c r="D36" s="9">
        <v>541</v>
      </c>
      <c r="E36" s="9">
        <v>781</v>
      </c>
      <c r="F36" s="9">
        <v>1663</v>
      </c>
      <c r="G36" s="9">
        <v>3403</v>
      </c>
      <c r="H36" s="20"/>
    </row>
    <row r="38" spans="1:8" ht="12.75" customHeight="1" x14ac:dyDescent="0.25">
      <c r="B38" s="20" t="s">
        <v>91</v>
      </c>
      <c r="C38" s="9">
        <v>5992</v>
      </c>
      <c r="D38" s="9">
        <v>6146</v>
      </c>
      <c r="E38" s="9">
        <v>4784</v>
      </c>
      <c r="F38" s="9">
        <v>4423</v>
      </c>
      <c r="G38" s="9">
        <v>1746</v>
      </c>
      <c r="H38" s="20" t="s">
        <v>122</v>
      </c>
    </row>
    <row r="39" spans="1:8" ht="12.75" customHeight="1" x14ac:dyDescent="0.25">
      <c r="B39" s="20"/>
      <c r="C39" s="9">
        <v>6197</v>
      </c>
      <c r="D39" s="9">
        <v>5909</v>
      </c>
      <c r="E39" s="9">
        <v>4364</v>
      </c>
      <c r="F39" s="9">
        <v>3424</v>
      </c>
      <c r="G39" s="9">
        <v>2052</v>
      </c>
      <c r="H39" s="20"/>
    </row>
    <row r="40" spans="1:8" ht="12.75" customHeight="1" x14ac:dyDescent="0.25">
      <c r="B40" s="20"/>
      <c r="C40" s="9">
        <v>5126</v>
      </c>
      <c r="D40" s="9">
        <v>4912</v>
      </c>
      <c r="E40" s="9">
        <v>4047</v>
      </c>
      <c r="F40" s="9">
        <v>4239</v>
      </c>
      <c r="G40" s="9">
        <v>3588</v>
      </c>
      <c r="H40" s="20"/>
    </row>
    <row r="41" spans="1:8" x14ac:dyDescent="0.25">
      <c r="B41" s="20"/>
      <c r="H41" s="11"/>
    </row>
    <row r="42" spans="1:8" ht="12.75" customHeight="1" x14ac:dyDescent="0.25">
      <c r="B42" s="20"/>
      <c r="C42" s="9">
        <v>5267</v>
      </c>
      <c r="D42" s="9">
        <v>5133</v>
      </c>
      <c r="E42" s="9">
        <v>4573</v>
      </c>
      <c r="F42" s="9">
        <v>5268</v>
      </c>
      <c r="G42" s="9">
        <v>4602</v>
      </c>
      <c r="H42" s="20" t="s">
        <v>123</v>
      </c>
    </row>
    <row r="43" spans="1:8" ht="12.75" customHeight="1" x14ac:dyDescent="0.25">
      <c r="B43" s="20"/>
      <c r="C43" s="9">
        <v>5137</v>
      </c>
      <c r="D43" s="9">
        <v>4873</v>
      </c>
      <c r="E43" s="9">
        <v>4619</v>
      </c>
      <c r="F43" s="9">
        <v>4737</v>
      </c>
      <c r="G43" s="9">
        <v>4473</v>
      </c>
      <c r="H43" s="20"/>
    </row>
    <row r="44" spans="1:8" ht="12.75" customHeight="1" x14ac:dyDescent="0.25">
      <c r="B44" s="20"/>
      <c r="C44" s="9">
        <v>4733</v>
      </c>
      <c r="D44" s="9">
        <v>4878</v>
      </c>
      <c r="E44" s="9">
        <v>4179</v>
      </c>
      <c r="F44" s="9">
        <v>4230</v>
      </c>
      <c r="G44" s="9">
        <v>4101</v>
      </c>
      <c r="H44" s="20"/>
    </row>
    <row r="45" spans="1:8" ht="12.75" customHeight="1" x14ac:dyDescent="0.25">
      <c r="A45" s="9"/>
      <c r="B45" s="20"/>
      <c r="C45" s="9">
        <v>6273</v>
      </c>
      <c r="D45" s="9">
        <v>6160</v>
      </c>
      <c r="E45" s="9">
        <v>4941</v>
      </c>
      <c r="F45" s="9">
        <v>5877</v>
      </c>
      <c r="G45" s="9">
        <v>6156</v>
      </c>
      <c r="H45" s="20"/>
    </row>
    <row r="46" spans="1:8" x14ac:dyDescent="0.25">
      <c r="A46" s="9"/>
    </row>
    <row r="47" spans="1:8" x14ac:dyDescent="0.25">
      <c r="A47" s="9"/>
      <c r="B47" s="20" t="s">
        <v>92</v>
      </c>
      <c r="C47" s="9">
        <v>14716</v>
      </c>
      <c r="D47" s="9">
        <v>11743</v>
      </c>
      <c r="E47" s="9">
        <v>8805</v>
      </c>
      <c r="F47" s="9">
        <v>4108</v>
      </c>
      <c r="G47" s="9">
        <v>955</v>
      </c>
      <c r="H47" s="20" t="s">
        <v>122</v>
      </c>
    </row>
    <row r="48" spans="1:8" x14ac:dyDescent="0.25">
      <c r="A48" s="9"/>
      <c r="B48" s="20"/>
      <c r="C48" s="9">
        <v>14173</v>
      </c>
      <c r="D48" s="9">
        <v>13963</v>
      </c>
      <c r="E48" s="9">
        <v>10230</v>
      </c>
      <c r="F48" s="9">
        <v>4556</v>
      </c>
      <c r="G48" s="9">
        <v>804</v>
      </c>
      <c r="H48" s="20"/>
    </row>
    <row r="49" spans="1:10" x14ac:dyDescent="0.25">
      <c r="A49" s="9"/>
      <c r="B49" s="20"/>
      <c r="C49" s="9">
        <v>12843</v>
      </c>
      <c r="D49" s="9">
        <v>12308</v>
      </c>
      <c r="E49" s="9">
        <v>10181</v>
      </c>
      <c r="F49" s="9">
        <v>7160</v>
      </c>
      <c r="G49" s="9">
        <v>2114</v>
      </c>
      <c r="H49" s="20"/>
    </row>
    <row r="50" spans="1:10" x14ac:dyDescent="0.25">
      <c r="A50" s="9"/>
      <c r="B50" s="20"/>
      <c r="H50" s="11"/>
    </row>
    <row r="51" spans="1:10" x14ac:dyDescent="0.25">
      <c r="A51" s="9"/>
      <c r="B51" s="20"/>
      <c r="C51" s="9">
        <v>11094</v>
      </c>
      <c r="D51" s="9">
        <v>10915</v>
      </c>
      <c r="E51" s="9">
        <v>9904</v>
      </c>
      <c r="F51" s="9">
        <v>8771</v>
      </c>
      <c r="G51" s="9">
        <v>9151</v>
      </c>
      <c r="H51" s="20" t="s">
        <v>123</v>
      </c>
    </row>
    <row r="52" spans="1:10" x14ac:dyDescent="0.25">
      <c r="A52" s="9"/>
      <c r="B52" s="20"/>
      <c r="C52" s="9">
        <v>11066</v>
      </c>
      <c r="D52" s="9">
        <v>10445</v>
      </c>
      <c r="E52" s="9">
        <v>8335</v>
      </c>
      <c r="F52" s="9">
        <v>9043</v>
      </c>
      <c r="G52" s="9">
        <v>6843</v>
      </c>
      <c r="H52" s="20"/>
    </row>
    <row r="53" spans="1:10" x14ac:dyDescent="0.25">
      <c r="A53" s="9"/>
      <c r="B53" s="20"/>
      <c r="C53" s="9">
        <v>10097</v>
      </c>
      <c r="D53" s="9">
        <v>10764</v>
      </c>
      <c r="E53" s="9">
        <v>9223</v>
      </c>
      <c r="F53" s="9">
        <v>8462</v>
      </c>
      <c r="G53" s="9">
        <v>5429</v>
      </c>
      <c r="H53" s="20"/>
    </row>
    <row r="54" spans="1:10" x14ac:dyDescent="0.25">
      <c r="A54" s="9"/>
      <c r="B54" s="20"/>
      <c r="C54" s="9">
        <v>9826</v>
      </c>
      <c r="D54" s="9">
        <v>9940</v>
      </c>
      <c r="E54" s="9">
        <v>9016</v>
      </c>
      <c r="F54" s="9">
        <v>11776</v>
      </c>
      <c r="G54" s="9">
        <v>9213</v>
      </c>
      <c r="H54" s="20"/>
    </row>
    <row r="55" spans="1:10" x14ac:dyDescent="0.25">
      <c r="A55" s="9"/>
    </row>
    <row r="56" spans="1:10" x14ac:dyDescent="0.25">
      <c r="A56" s="9"/>
    </row>
    <row r="57" spans="1:10" x14ac:dyDescent="0.25">
      <c r="A57" s="9" t="s">
        <v>7</v>
      </c>
      <c r="B57" s="12" t="s">
        <v>87</v>
      </c>
      <c r="C57" s="9" t="s">
        <v>75</v>
      </c>
      <c r="D57" s="9" t="s">
        <v>76</v>
      </c>
      <c r="E57" s="9" t="s">
        <v>77</v>
      </c>
      <c r="F57" s="9" t="s">
        <v>78</v>
      </c>
      <c r="G57" s="9" t="s">
        <v>79</v>
      </c>
    </row>
    <row r="58" spans="1:10" x14ac:dyDescent="0.25">
      <c r="A58" s="20" t="s">
        <v>26</v>
      </c>
      <c r="B58" s="20" t="s">
        <v>85</v>
      </c>
      <c r="C58" s="9">
        <f t="shared" ref="C58:G60" si="0">C2/$C$2</f>
        <v>1</v>
      </c>
      <c r="D58" s="9">
        <f t="shared" si="0"/>
        <v>1.0694935217903416</v>
      </c>
      <c r="E58" s="9">
        <f t="shared" si="0"/>
        <v>1.2909305064782097</v>
      </c>
      <c r="F58" s="9">
        <f t="shared" si="0"/>
        <v>1.8987043580683156</v>
      </c>
      <c r="G58" s="9">
        <f t="shared" si="0"/>
        <v>4.0777385159010597</v>
      </c>
      <c r="H58" s="20" t="s">
        <v>122</v>
      </c>
    </row>
    <row r="59" spans="1:10" x14ac:dyDescent="0.25">
      <c r="A59" s="20"/>
      <c r="B59" s="20"/>
      <c r="C59" s="9">
        <f t="shared" si="0"/>
        <v>0.84570082449941109</v>
      </c>
      <c r="D59" s="9">
        <f t="shared" si="0"/>
        <v>0.91990577149587749</v>
      </c>
      <c r="E59" s="9">
        <f t="shared" si="0"/>
        <v>1.0918727915194346</v>
      </c>
      <c r="F59" s="9">
        <f t="shared" si="0"/>
        <v>1.6513545347467609</v>
      </c>
      <c r="G59" s="9">
        <f t="shared" si="0"/>
        <v>3.8233215547703181</v>
      </c>
      <c r="H59" s="20"/>
    </row>
    <row r="60" spans="1:10" x14ac:dyDescent="0.25">
      <c r="A60" s="20"/>
      <c r="B60" s="20"/>
      <c r="C60" s="9">
        <f t="shared" si="0"/>
        <v>0.82921083627797409</v>
      </c>
      <c r="D60" s="9">
        <f t="shared" si="0"/>
        <v>0.83981154299175498</v>
      </c>
      <c r="E60" s="9">
        <f t="shared" si="0"/>
        <v>1.0153121319199059</v>
      </c>
      <c r="F60" s="9">
        <f t="shared" si="0"/>
        <v>1.8221436984687869</v>
      </c>
      <c r="G60" s="9">
        <f t="shared" si="0"/>
        <v>4.2296819787985864</v>
      </c>
      <c r="H60" s="20"/>
    </row>
    <row r="61" spans="1:10" x14ac:dyDescent="0.25">
      <c r="A61" s="20"/>
      <c r="B61" s="20"/>
      <c r="H61" s="11"/>
      <c r="J61" s="13"/>
    </row>
    <row r="62" spans="1:10" x14ac:dyDescent="0.25">
      <c r="A62" s="20"/>
      <c r="B62" s="20"/>
      <c r="C62" s="9">
        <f t="shared" ref="C62:G65" si="1">C6/$C$6</f>
        <v>1</v>
      </c>
      <c r="D62" s="9">
        <f t="shared" si="1"/>
        <v>0.98226950354609932</v>
      </c>
      <c r="E62" s="9">
        <f t="shared" si="1"/>
        <v>1.0886524822695036</v>
      </c>
      <c r="F62" s="9">
        <f t="shared" si="1"/>
        <v>1.4787234042553192</v>
      </c>
      <c r="G62" s="9">
        <f t="shared" si="1"/>
        <v>4.0070921985815602</v>
      </c>
      <c r="H62" s="20" t="s">
        <v>123</v>
      </c>
    </row>
    <row r="63" spans="1:10" x14ac:dyDescent="0.25">
      <c r="A63" s="20"/>
      <c r="B63" s="20"/>
      <c r="C63" s="9">
        <f t="shared" si="1"/>
        <v>1.1099290780141844</v>
      </c>
      <c r="D63" s="9">
        <f t="shared" si="1"/>
        <v>1.1134751773049645</v>
      </c>
      <c r="E63" s="9">
        <f t="shared" si="1"/>
        <v>1.1063829787234043</v>
      </c>
      <c r="F63" s="9">
        <f t="shared" si="1"/>
        <v>1.6595744680851063</v>
      </c>
      <c r="G63" s="9">
        <f t="shared" si="1"/>
        <v>3.6312056737588652</v>
      </c>
      <c r="H63" s="20"/>
    </row>
    <row r="64" spans="1:10" x14ac:dyDescent="0.25">
      <c r="A64" s="20"/>
      <c r="B64" s="20"/>
      <c r="C64" s="9">
        <f t="shared" si="1"/>
        <v>1.1843971631205674</v>
      </c>
      <c r="D64" s="9">
        <f t="shared" si="1"/>
        <v>1.2872340425531914</v>
      </c>
      <c r="E64" s="9">
        <f t="shared" si="1"/>
        <v>1.1950354609929077</v>
      </c>
      <c r="F64" s="9">
        <f t="shared" si="1"/>
        <v>1.946808510638298</v>
      </c>
      <c r="G64" s="9">
        <f t="shared" si="1"/>
        <v>3.7978723404255321</v>
      </c>
      <c r="H64" s="20"/>
    </row>
    <row r="65" spans="1:8" x14ac:dyDescent="0.25">
      <c r="A65" s="20"/>
      <c r="B65" s="20"/>
      <c r="C65" s="9">
        <f t="shared" si="1"/>
        <v>1.0780141843971631</v>
      </c>
      <c r="D65" s="9">
        <f t="shared" si="1"/>
        <v>1.0851063829787233</v>
      </c>
      <c r="E65" s="9">
        <f t="shared" si="1"/>
        <v>1.1276595744680851</v>
      </c>
      <c r="F65" s="9">
        <f t="shared" si="1"/>
        <v>1.5638297872340425</v>
      </c>
      <c r="G65" s="9">
        <f t="shared" si="1"/>
        <v>2.6914893617021276</v>
      </c>
      <c r="H65" s="20"/>
    </row>
    <row r="66" spans="1:8" x14ac:dyDescent="0.25">
      <c r="A66" s="11"/>
      <c r="B66" s="11"/>
    </row>
    <row r="67" spans="1:8" x14ac:dyDescent="0.25">
      <c r="A67" s="20" t="s">
        <v>52</v>
      </c>
      <c r="B67" s="20" t="s">
        <v>88</v>
      </c>
      <c r="C67" s="9">
        <f t="shared" ref="C67:G69" si="2">C11/$C$11</f>
        <v>1</v>
      </c>
      <c r="D67" s="9">
        <f t="shared" si="2"/>
        <v>1.1027322404371585</v>
      </c>
      <c r="E67" s="9">
        <f t="shared" si="2"/>
        <v>1.2349726775956285</v>
      </c>
      <c r="F67" s="9">
        <f t="shared" si="2"/>
        <v>1.4131147540983606</v>
      </c>
      <c r="G67" s="9">
        <f t="shared" si="2"/>
        <v>1.6120218579234973</v>
      </c>
      <c r="H67" s="20" t="s">
        <v>122</v>
      </c>
    </row>
    <row r="68" spans="1:8" x14ac:dyDescent="0.25">
      <c r="A68" s="20"/>
      <c r="B68" s="20"/>
      <c r="C68" s="9">
        <f t="shared" si="2"/>
        <v>0.8316939890710382</v>
      </c>
      <c r="D68" s="9">
        <f t="shared" si="2"/>
        <v>0.93879781420765029</v>
      </c>
      <c r="E68" s="9">
        <f t="shared" si="2"/>
        <v>1.019672131147541</v>
      </c>
      <c r="F68" s="9">
        <f t="shared" si="2"/>
        <v>1.2765027322404372</v>
      </c>
      <c r="G68" s="9">
        <f t="shared" si="2"/>
        <v>1.5595628415300546</v>
      </c>
      <c r="H68" s="20"/>
    </row>
    <row r="69" spans="1:8" x14ac:dyDescent="0.25">
      <c r="A69" s="20"/>
      <c r="B69" s="20"/>
      <c r="C69" s="9">
        <f t="shared" si="2"/>
        <v>0.95519125683060113</v>
      </c>
      <c r="D69" s="9">
        <f t="shared" si="2"/>
        <v>1.0185792349726777</v>
      </c>
      <c r="E69" s="9">
        <f t="shared" si="2"/>
        <v>1.1814207650273223</v>
      </c>
      <c r="F69" s="9">
        <f t="shared" si="2"/>
        <v>1.5092896174863388</v>
      </c>
      <c r="G69" s="9">
        <f t="shared" si="2"/>
        <v>2.4404371584699454</v>
      </c>
      <c r="H69" s="20"/>
    </row>
    <row r="70" spans="1:8" x14ac:dyDescent="0.25">
      <c r="A70" s="20"/>
      <c r="B70" s="20"/>
      <c r="H70" s="11"/>
    </row>
    <row r="71" spans="1:8" x14ac:dyDescent="0.25">
      <c r="A71" s="20"/>
      <c r="B71" s="20"/>
      <c r="C71" s="9">
        <f t="shared" ref="C71:G74" si="3">C15/$C$15</f>
        <v>1</v>
      </c>
      <c r="D71" s="9">
        <f t="shared" si="3"/>
        <v>1.1635388739946382</v>
      </c>
      <c r="E71" s="9">
        <f t="shared" si="3"/>
        <v>1.1702412868632708</v>
      </c>
      <c r="F71" s="9">
        <f t="shared" si="3"/>
        <v>1.3994638069705094</v>
      </c>
      <c r="G71" s="9">
        <f t="shared" si="3"/>
        <v>1.873994638069705</v>
      </c>
      <c r="H71" s="20" t="s">
        <v>123</v>
      </c>
    </row>
    <row r="72" spans="1:8" x14ac:dyDescent="0.25">
      <c r="A72" s="20"/>
      <c r="B72" s="20"/>
      <c r="C72" s="9">
        <f t="shared" si="3"/>
        <v>0.88873994638069709</v>
      </c>
      <c r="D72" s="9">
        <f t="shared" si="3"/>
        <v>0.92895442359249325</v>
      </c>
      <c r="E72" s="9">
        <f t="shared" si="3"/>
        <v>1.0227882037533511</v>
      </c>
      <c r="F72" s="9">
        <f t="shared" si="3"/>
        <v>1.1729222520107239</v>
      </c>
      <c r="G72" s="9">
        <f t="shared" si="3"/>
        <v>2.1890080428954422</v>
      </c>
      <c r="H72" s="20"/>
    </row>
    <row r="73" spans="1:8" x14ac:dyDescent="0.25">
      <c r="A73" s="20"/>
      <c r="B73" s="20"/>
      <c r="C73" s="9">
        <f t="shared" si="3"/>
        <v>1.093833780160858</v>
      </c>
      <c r="D73" s="9">
        <f t="shared" si="3"/>
        <v>1.1742627345844503</v>
      </c>
      <c r="E73" s="9">
        <f t="shared" si="3"/>
        <v>1.2010723860589811</v>
      </c>
      <c r="F73" s="9">
        <f t="shared" si="3"/>
        <v>1.552278820375335</v>
      </c>
      <c r="G73" s="9">
        <f t="shared" si="3"/>
        <v>2.6206434316353886</v>
      </c>
      <c r="H73" s="20"/>
    </row>
    <row r="74" spans="1:8" x14ac:dyDescent="0.25">
      <c r="A74" s="20"/>
      <c r="B74" s="20"/>
      <c r="C74" s="9">
        <f t="shared" si="3"/>
        <v>0.95710455764075064</v>
      </c>
      <c r="D74" s="9">
        <f t="shared" si="3"/>
        <v>1.1032171581769437</v>
      </c>
      <c r="E74" s="9">
        <f t="shared" si="3"/>
        <v>1.1367292225201073</v>
      </c>
      <c r="F74" s="9">
        <f t="shared" si="3"/>
        <v>1.4369973190348526</v>
      </c>
      <c r="G74" s="9">
        <f t="shared" si="3"/>
        <v>2.4705093833780163</v>
      </c>
      <c r="H74" s="20"/>
    </row>
    <row r="75" spans="1:8" x14ac:dyDescent="0.25">
      <c r="A75" s="11"/>
      <c r="B75" s="11"/>
    </row>
    <row r="76" spans="1:8" x14ac:dyDescent="0.25">
      <c r="A76" s="20" t="s">
        <v>93</v>
      </c>
      <c r="B76" s="20" t="s">
        <v>89</v>
      </c>
      <c r="C76" s="9">
        <f t="shared" ref="C76:G78" si="4">C20/$C$20</f>
        <v>1</v>
      </c>
      <c r="D76" s="9">
        <f t="shared" si="4"/>
        <v>1.2324723247232472</v>
      </c>
      <c r="E76" s="9">
        <f t="shared" si="4"/>
        <v>1.3210332103321034</v>
      </c>
      <c r="F76" s="9">
        <f t="shared" si="4"/>
        <v>1.3099630996309963</v>
      </c>
      <c r="G76" s="9">
        <f t="shared" si="4"/>
        <v>1.8357933579335792</v>
      </c>
      <c r="H76" s="20" t="s">
        <v>122</v>
      </c>
    </row>
    <row r="77" spans="1:8" x14ac:dyDescent="0.25">
      <c r="A77" s="20"/>
      <c r="B77" s="20"/>
      <c r="C77" s="9">
        <f t="shared" si="4"/>
        <v>1.0295202952029521</v>
      </c>
      <c r="D77" s="9">
        <f t="shared" si="4"/>
        <v>1.2988929889298892</v>
      </c>
      <c r="E77" s="9">
        <f t="shared" si="4"/>
        <v>1.3929889298892988</v>
      </c>
      <c r="F77" s="9">
        <f t="shared" si="4"/>
        <v>1.2361623616236161</v>
      </c>
      <c r="G77" s="9">
        <f t="shared" si="4"/>
        <v>1.9760147601476015</v>
      </c>
      <c r="H77" s="20"/>
    </row>
    <row r="78" spans="1:8" x14ac:dyDescent="0.25">
      <c r="A78" s="20"/>
      <c r="B78" s="20"/>
      <c r="C78" s="9">
        <f t="shared" si="4"/>
        <v>0.9907749077490775</v>
      </c>
      <c r="D78" s="9">
        <f t="shared" si="4"/>
        <v>1.1439114391143912</v>
      </c>
      <c r="E78" s="9">
        <f t="shared" si="4"/>
        <v>1.2084870848708487</v>
      </c>
      <c r="F78" s="9">
        <f t="shared" si="4"/>
        <v>1.1715867158671587</v>
      </c>
      <c r="G78" s="9">
        <f t="shared" si="4"/>
        <v>1.5922509225092252</v>
      </c>
      <c r="H78" s="20"/>
    </row>
    <row r="79" spans="1:8" x14ac:dyDescent="0.25">
      <c r="A79" s="20"/>
      <c r="B79" s="20"/>
      <c r="H79" s="11"/>
    </row>
    <row r="80" spans="1:8" x14ac:dyDescent="0.25">
      <c r="A80" s="20"/>
      <c r="B80" s="20"/>
      <c r="C80" s="9">
        <f t="shared" ref="C80:G83" si="5">C24/$C$24</f>
        <v>1</v>
      </c>
      <c r="D80" s="9">
        <f t="shared" si="5"/>
        <v>1.4022988505747127</v>
      </c>
      <c r="E80" s="9">
        <f t="shared" si="5"/>
        <v>1.5823754789272031</v>
      </c>
      <c r="F80" s="9">
        <f t="shared" si="5"/>
        <v>1.5210727969348659</v>
      </c>
      <c r="G80" s="9">
        <f t="shared" si="5"/>
        <v>2.3256704980842913</v>
      </c>
      <c r="H80" s="20" t="s">
        <v>123</v>
      </c>
    </row>
    <row r="81" spans="1:8" x14ac:dyDescent="0.25">
      <c r="A81" s="20"/>
      <c r="B81" s="20"/>
      <c r="C81" s="9">
        <f t="shared" si="5"/>
        <v>0.78927203065134099</v>
      </c>
      <c r="D81" s="9">
        <f t="shared" si="5"/>
        <v>1.0919540229885059</v>
      </c>
      <c r="E81" s="9">
        <f t="shared" si="5"/>
        <v>1.3486590038314177</v>
      </c>
      <c r="F81" s="9">
        <f t="shared" si="5"/>
        <v>1.3486590038314177</v>
      </c>
      <c r="G81" s="9">
        <f t="shared" si="5"/>
        <v>1.5747126436781609</v>
      </c>
      <c r="H81" s="20"/>
    </row>
    <row r="82" spans="1:8" x14ac:dyDescent="0.25">
      <c r="A82" s="20"/>
      <c r="B82" s="20"/>
      <c r="C82" s="9">
        <f t="shared" si="5"/>
        <v>1.0191570881226053</v>
      </c>
      <c r="D82" s="9">
        <f t="shared" si="5"/>
        <v>1.3448275862068966</v>
      </c>
      <c r="E82" s="9">
        <f t="shared" si="5"/>
        <v>1.5440613026819923</v>
      </c>
      <c r="F82" s="9">
        <f t="shared" si="5"/>
        <v>1.4521072796934866</v>
      </c>
      <c r="G82" s="9">
        <f t="shared" si="5"/>
        <v>1.6628352490421456</v>
      </c>
      <c r="H82" s="20"/>
    </row>
    <row r="83" spans="1:8" x14ac:dyDescent="0.25">
      <c r="A83" s="20"/>
      <c r="B83" s="20"/>
      <c r="C83" s="9">
        <f t="shared" si="5"/>
        <v>0.9885057471264368</v>
      </c>
      <c r="D83" s="9">
        <f t="shared" si="5"/>
        <v>1.2720306513409962</v>
      </c>
      <c r="E83" s="9">
        <f t="shared" si="5"/>
        <v>1.3984674329501916</v>
      </c>
      <c r="F83" s="9">
        <f t="shared" si="5"/>
        <v>1.4099616858237547</v>
      </c>
      <c r="G83" s="9">
        <f t="shared" si="5"/>
        <v>1.1111111111111112</v>
      </c>
      <c r="H83" s="20"/>
    </row>
    <row r="84" spans="1:8" x14ac:dyDescent="0.25">
      <c r="A84" s="11"/>
      <c r="B84" s="11"/>
    </row>
    <row r="85" spans="1:8" x14ac:dyDescent="0.25">
      <c r="A85" s="20" t="s">
        <v>94</v>
      </c>
      <c r="B85" s="20" t="s">
        <v>90</v>
      </c>
      <c r="C85" s="9">
        <f t="shared" ref="C85:G87" si="6">C29/$C$29</f>
        <v>1</v>
      </c>
      <c r="D85" s="9">
        <f t="shared" si="6"/>
        <v>1.3203389830508474</v>
      </c>
      <c r="E85" s="9">
        <f t="shared" si="6"/>
        <v>2.0491525423728811</v>
      </c>
      <c r="F85" s="9">
        <f t="shared" si="6"/>
        <v>5.2677966101694915</v>
      </c>
      <c r="G85" s="9">
        <f t="shared" si="6"/>
        <v>6.1169491525423725</v>
      </c>
      <c r="H85" s="20" t="s">
        <v>122</v>
      </c>
    </row>
    <row r="86" spans="1:8" x14ac:dyDescent="0.25">
      <c r="A86" s="20"/>
      <c r="B86" s="20"/>
      <c r="C86" s="9">
        <f t="shared" si="6"/>
        <v>0.92881355932203391</v>
      </c>
      <c r="D86" s="9">
        <f t="shared" si="6"/>
        <v>1.2915254237288136</v>
      </c>
      <c r="E86" s="9">
        <f t="shared" si="6"/>
        <v>1.888135593220339</v>
      </c>
      <c r="F86" s="9">
        <f t="shared" si="6"/>
        <v>4.7118644067796609</v>
      </c>
      <c r="G86" s="9">
        <f t="shared" si="6"/>
        <v>6.1338983050847462</v>
      </c>
      <c r="H86" s="20"/>
    </row>
    <row r="87" spans="1:8" x14ac:dyDescent="0.25">
      <c r="A87" s="20"/>
      <c r="B87" s="20"/>
      <c r="C87" s="9">
        <f t="shared" si="6"/>
        <v>1.0881355932203389</v>
      </c>
      <c r="D87" s="9">
        <f t="shared" si="6"/>
        <v>1.5050847457627119</v>
      </c>
      <c r="E87" s="9">
        <f t="shared" si="6"/>
        <v>2.2474576271186439</v>
      </c>
      <c r="F87" s="9">
        <f t="shared" si="6"/>
        <v>5.5338983050847457</v>
      </c>
      <c r="G87" s="9">
        <f t="shared" si="6"/>
        <v>7.9728813559322038</v>
      </c>
      <c r="H87" s="20"/>
    </row>
    <row r="88" spans="1:8" x14ac:dyDescent="0.25">
      <c r="A88" s="20"/>
      <c r="B88" s="20"/>
      <c r="H88" s="11"/>
    </row>
    <row r="89" spans="1:8" x14ac:dyDescent="0.25">
      <c r="A89" s="20"/>
      <c r="B89" s="20"/>
      <c r="C89" s="9">
        <f t="shared" ref="C89:G92" si="7">C33/$C$33</f>
        <v>1</v>
      </c>
      <c r="D89" s="9">
        <f t="shared" si="7"/>
        <v>1.5245398773006136</v>
      </c>
      <c r="E89" s="9">
        <f t="shared" si="7"/>
        <v>2.0797546012269938</v>
      </c>
      <c r="F89" s="9">
        <f t="shared" si="7"/>
        <v>4.7638036809815949</v>
      </c>
      <c r="G89" s="9">
        <f t="shared" si="7"/>
        <v>9.8619631901840492</v>
      </c>
      <c r="H89" s="20" t="s">
        <v>123</v>
      </c>
    </row>
    <row r="90" spans="1:8" x14ac:dyDescent="0.25">
      <c r="A90" s="20"/>
      <c r="B90" s="20"/>
      <c r="C90" s="9">
        <f t="shared" si="7"/>
        <v>1.0214723926380369</v>
      </c>
      <c r="D90" s="9">
        <f t="shared" si="7"/>
        <v>1.5460122699386503</v>
      </c>
      <c r="E90" s="9">
        <f t="shared" si="7"/>
        <v>2.1871165644171779</v>
      </c>
      <c r="F90" s="9">
        <f t="shared" si="7"/>
        <v>5.1901840490797548</v>
      </c>
      <c r="G90" s="9">
        <f t="shared" si="7"/>
        <v>9.4355828220858893</v>
      </c>
      <c r="H90" s="20"/>
    </row>
    <row r="91" spans="1:8" x14ac:dyDescent="0.25">
      <c r="A91" s="20"/>
      <c r="B91" s="20"/>
      <c r="C91" s="9">
        <f t="shared" si="7"/>
        <v>1.2239263803680982</v>
      </c>
      <c r="D91" s="9">
        <f t="shared" si="7"/>
        <v>1.8957055214723926</v>
      </c>
      <c r="E91" s="9">
        <f t="shared" si="7"/>
        <v>2.7730061349693251</v>
      </c>
      <c r="F91" s="9">
        <f t="shared" si="7"/>
        <v>6.4815950920245395</v>
      </c>
      <c r="G91" s="9">
        <f t="shared" si="7"/>
        <v>10.745398773006135</v>
      </c>
      <c r="H91" s="20"/>
    </row>
    <row r="92" spans="1:8" x14ac:dyDescent="0.25">
      <c r="A92" s="20"/>
      <c r="B92" s="20"/>
      <c r="C92" s="9">
        <f t="shared" si="7"/>
        <v>1.1196319018404908</v>
      </c>
      <c r="D92" s="9">
        <f t="shared" si="7"/>
        <v>1.6595092024539877</v>
      </c>
      <c r="E92" s="9">
        <f t="shared" si="7"/>
        <v>2.3957055214723928</v>
      </c>
      <c r="F92" s="9">
        <f t="shared" si="7"/>
        <v>5.1012269938650308</v>
      </c>
      <c r="G92" s="9">
        <f t="shared" si="7"/>
        <v>10.438650306748466</v>
      </c>
      <c r="H92" s="20"/>
    </row>
    <row r="93" spans="1:8" x14ac:dyDescent="0.25">
      <c r="A93" s="14"/>
      <c r="B93" s="11"/>
    </row>
    <row r="94" spans="1:8" x14ac:dyDescent="0.25">
      <c r="A94" s="20" t="s">
        <v>95</v>
      </c>
      <c r="B94" s="20" t="s">
        <v>91</v>
      </c>
      <c r="C94" s="9">
        <f t="shared" ref="C94:G96" si="8">C38/$G$2</f>
        <v>1.730791450028885</v>
      </c>
      <c r="D94" s="9">
        <f t="shared" si="8"/>
        <v>1.7752744078567302</v>
      </c>
      <c r="E94" s="9">
        <f t="shared" si="8"/>
        <v>1.3818601964182553</v>
      </c>
      <c r="F94" s="9">
        <f t="shared" si="8"/>
        <v>1.2775852108607741</v>
      </c>
      <c r="G94" s="9">
        <f t="shared" si="8"/>
        <v>0.50433275563258229</v>
      </c>
      <c r="H94" s="20" t="s">
        <v>122</v>
      </c>
    </row>
    <row r="95" spans="1:8" x14ac:dyDescent="0.25">
      <c r="A95" s="20"/>
      <c r="B95" s="20"/>
      <c r="C95" s="9">
        <f t="shared" si="8"/>
        <v>1.7900057770075102</v>
      </c>
      <c r="D95" s="9">
        <f t="shared" si="8"/>
        <v>1.7068168688619296</v>
      </c>
      <c r="E95" s="9">
        <f t="shared" si="8"/>
        <v>1.2605430387059504</v>
      </c>
      <c r="F95" s="9">
        <f t="shared" si="8"/>
        <v>0.98902368573079147</v>
      </c>
      <c r="G95" s="9">
        <f t="shared" si="8"/>
        <v>0.59272097053726169</v>
      </c>
      <c r="H95" s="20"/>
    </row>
    <row r="96" spans="1:8" x14ac:dyDescent="0.25">
      <c r="A96" s="20"/>
      <c r="B96" s="20"/>
      <c r="C96" s="9">
        <f t="shared" si="8"/>
        <v>1.4806470248411323</v>
      </c>
      <c r="D96" s="9">
        <f t="shared" si="8"/>
        <v>1.4188330444829578</v>
      </c>
      <c r="E96" s="9">
        <f t="shared" si="8"/>
        <v>1.1689774696707105</v>
      </c>
      <c r="F96" s="9">
        <f t="shared" si="8"/>
        <v>1.2244367417677644</v>
      </c>
      <c r="G96" s="9">
        <f t="shared" si="8"/>
        <v>1.0363951473136914</v>
      </c>
      <c r="H96" s="20"/>
    </row>
    <row r="97" spans="1:8" x14ac:dyDescent="0.25">
      <c r="A97" s="20"/>
      <c r="B97" s="20"/>
      <c r="H97" s="11"/>
    </row>
    <row r="98" spans="1:8" x14ac:dyDescent="0.25">
      <c r="A98" s="20"/>
      <c r="B98" s="20"/>
      <c r="C98" s="9">
        <f t="shared" ref="C98:G101" si="9">C42/$G$6</f>
        <v>4.6610619469026551</v>
      </c>
      <c r="D98" s="9">
        <f t="shared" si="9"/>
        <v>4.5424778761061946</v>
      </c>
      <c r="E98" s="9">
        <f t="shared" si="9"/>
        <v>4.0469026548672566</v>
      </c>
      <c r="F98" s="9">
        <f t="shared" si="9"/>
        <v>4.6619469026548677</v>
      </c>
      <c r="G98" s="9">
        <f t="shared" si="9"/>
        <v>4.0725663716814156</v>
      </c>
      <c r="H98" s="20" t="s">
        <v>123</v>
      </c>
    </row>
    <row r="99" spans="1:8" x14ac:dyDescent="0.25">
      <c r="A99" s="20"/>
      <c r="B99" s="20"/>
      <c r="C99" s="9">
        <f t="shared" si="9"/>
        <v>4.5460176991150441</v>
      </c>
      <c r="D99" s="9">
        <f t="shared" si="9"/>
        <v>4.3123893805309734</v>
      </c>
      <c r="E99" s="9">
        <f t="shared" si="9"/>
        <v>4.0876106194690269</v>
      </c>
      <c r="F99" s="9">
        <f t="shared" si="9"/>
        <v>4.1920353982300886</v>
      </c>
      <c r="G99" s="9">
        <f t="shared" si="9"/>
        <v>3.9584070796460176</v>
      </c>
      <c r="H99" s="20"/>
    </row>
    <row r="100" spans="1:8" x14ac:dyDescent="0.25">
      <c r="A100" s="20"/>
      <c r="B100" s="20"/>
      <c r="C100" s="9">
        <f t="shared" si="9"/>
        <v>4.1884955752212392</v>
      </c>
      <c r="D100" s="9">
        <f t="shared" si="9"/>
        <v>4.3168141592920355</v>
      </c>
      <c r="E100" s="9">
        <f t="shared" si="9"/>
        <v>3.6982300884955754</v>
      </c>
      <c r="F100" s="9">
        <f t="shared" si="9"/>
        <v>3.7433628318584069</v>
      </c>
      <c r="G100" s="9">
        <f t="shared" si="9"/>
        <v>3.6292035398230089</v>
      </c>
      <c r="H100" s="20"/>
    </row>
    <row r="101" spans="1:8" x14ac:dyDescent="0.25">
      <c r="A101" s="20"/>
      <c r="B101" s="20"/>
      <c r="C101" s="9">
        <f t="shared" si="9"/>
        <v>5.5513274336283187</v>
      </c>
      <c r="D101" s="9">
        <f t="shared" si="9"/>
        <v>5.4513274336283182</v>
      </c>
      <c r="E101" s="9">
        <f t="shared" si="9"/>
        <v>4.3725663716814163</v>
      </c>
      <c r="F101" s="9">
        <f t="shared" si="9"/>
        <v>5.2008849557522128</v>
      </c>
      <c r="G101" s="9">
        <f t="shared" si="9"/>
        <v>5.4477876106194687</v>
      </c>
      <c r="H101" s="20"/>
    </row>
    <row r="102" spans="1:8" x14ac:dyDescent="0.25">
      <c r="A102" s="14"/>
      <c r="B102" s="11"/>
    </row>
    <row r="103" spans="1:8" x14ac:dyDescent="0.25">
      <c r="A103" s="19" t="s">
        <v>96</v>
      </c>
      <c r="B103" s="20" t="s">
        <v>92</v>
      </c>
      <c r="C103" s="9">
        <f t="shared" ref="C103:G105" si="10">C47/$G$29</f>
        <v>4.0775838182321973</v>
      </c>
      <c r="D103" s="9">
        <f t="shared" si="10"/>
        <v>3.253809919645331</v>
      </c>
      <c r="E103" s="9">
        <f t="shared" si="10"/>
        <v>2.4397339983374895</v>
      </c>
      <c r="F103" s="9">
        <f t="shared" si="10"/>
        <v>1.1382654474923801</v>
      </c>
      <c r="G103" s="9">
        <f t="shared" si="10"/>
        <v>0.26461623718481575</v>
      </c>
      <c r="H103" s="20" t="s">
        <v>122</v>
      </c>
    </row>
    <row r="104" spans="1:8" x14ac:dyDescent="0.25">
      <c r="A104" s="19"/>
      <c r="B104" s="20"/>
      <c r="C104" s="9">
        <f t="shared" si="10"/>
        <v>3.9271266278747574</v>
      </c>
      <c r="D104" s="9">
        <f t="shared" si="10"/>
        <v>3.8689387642006094</v>
      </c>
      <c r="E104" s="9">
        <f t="shared" si="10"/>
        <v>2.8345802161263509</v>
      </c>
      <c r="F104" s="9">
        <f t="shared" si="10"/>
        <v>1.2623995566638959</v>
      </c>
      <c r="G104" s="9">
        <f t="shared" si="10"/>
        <v>0.2227763923524522</v>
      </c>
      <c r="H104" s="20"/>
    </row>
    <row r="105" spans="1:8" x14ac:dyDescent="0.25">
      <c r="A105" s="19"/>
      <c r="B105" s="20"/>
      <c r="C105" s="9">
        <f t="shared" si="10"/>
        <v>3.5586034912718203</v>
      </c>
      <c r="D105" s="9">
        <f t="shared" si="10"/>
        <v>3.4103629814353007</v>
      </c>
      <c r="E105" s="9">
        <f t="shared" si="10"/>
        <v>2.8210030479357164</v>
      </c>
      <c r="F105" s="9">
        <f t="shared" si="10"/>
        <v>1.9839290662233307</v>
      </c>
      <c r="G105" s="9">
        <f t="shared" si="10"/>
        <v>0.58575782765308948</v>
      </c>
      <c r="H105" s="20"/>
    </row>
    <row r="106" spans="1:8" x14ac:dyDescent="0.25">
      <c r="A106" s="19"/>
      <c r="B106" s="20"/>
      <c r="H106" s="11"/>
    </row>
    <row r="107" spans="1:8" x14ac:dyDescent="0.25">
      <c r="A107" s="19"/>
      <c r="B107" s="20"/>
      <c r="C107" s="9">
        <f t="shared" ref="C107:G110" si="11">C51/$G$33</f>
        <v>3.4506998444790047</v>
      </c>
      <c r="D107" s="9">
        <f t="shared" si="11"/>
        <v>3.3950233281493003</v>
      </c>
      <c r="E107" s="9">
        <f t="shared" si="11"/>
        <v>3.0805598755832038</v>
      </c>
      <c r="F107" s="9">
        <f t="shared" si="11"/>
        <v>2.728149300155521</v>
      </c>
      <c r="G107" s="9">
        <f t="shared" si="11"/>
        <v>2.8463452566096423</v>
      </c>
      <c r="H107" s="20" t="s">
        <v>123</v>
      </c>
    </row>
    <row r="108" spans="1:8" x14ac:dyDescent="0.25">
      <c r="A108" s="19"/>
      <c r="B108" s="20"/>
      <c r="C108" s="9">
        <f t="shared" si="11"/>
        <v>3.4419906687402801</v>
      </c>
      <c r="D108" s="9">
        <f t="shared" si="11"/>
        <v>3.248833592534992</v>
      </c>
      <c r="E108" s="9">
        <f t="shared" si="11"/>
        <v>2.5925349922239502</v>
      </c>
      <c r="F108" s="9">
        <f t="shared" si="11"/>
        <v>2.8127527216174184</v>
      </c>
      <c r="G108" s="9">
        <f t="shared" si="11"/>
        <v>2.1284603421461896</v>
      </c>
      <c r="H108" s="20"/>
    </row>
    <row r="109" spans="1:8" x14ac:dyDescent="0.25">
      <c r="A109" s="19"/>
      <c r="B109" s="20"/>
      <c r="C109" s="9">
        <f t="shared" si="11"/>
        <v>3.1405909797822704</v>
      </c>
      <c r="D109" s="9">
        <f t="shared" si="11"/>
        <v>3.3480559875583205</v>
      </c>
      <c r="E109" s="9">
        <f t="shared" si="11"/>
        <v>2.8687402799377915</v>
      </c>
      <c r="F109" s="9">
        <f t="shared" si="11"/>
        <v>2.6320373250388802</v>
      </c>
      <c r="G109" s="9">
        <f t="shared" si="11"/>
        <v>1.6886469673405911</v>
      </c>
      <c r="H109" s="20"/>
    </row>
    <row r="110" spans="1:8" x14ac:dyDescent="0.25">
      <c r="A110" s="19"/>
      <c r="B110" s="20"/>
      <c r="C110" s="9">
        <f t="shared" si="11"/>
        <v>3.0562986003110422</v>
      </c>
      <c r="D110" s="9">
        <f t="shared" si="11"/>
        <v>3.0917573872472786</v>
      </c>
      <c r="E110" s="9">
        <f t="shared" si="11"/>
        <v>2.8043545878693625</v>
      </c>
      <c r="F110" s="9">
        <f t="shared" si="11"/>
        <v>3.6628304821150857</v>
      </c>
      <c r="G110" s="9">
        <f t="shared" si="11"/>
        <v>2.8656298600311043</v>
      </c>
      <c r="H110" s="20"/>
    </row>
  </sheetData>
  <mergeCells count="42">
    <mergeCell ref="H107:H110"/>
    <mergeCell ref="H85:H87"/>
    <mergeCell ref="H89:H92"/>
    <mergeCell ref="H94:H96"/>
    <mergeCell ref="H98:H101"/>
    <mergeCell ref="H103:H105"/>
    <mergeCell ref="H62:H65"/>
    <mergeCell ref="H67:H69"/>
    <mergeCell ref="H71:H74"/>
    <mergeCell ref="H76:H78"/>
    <mergeCell ref="H80:H83"/>
    <mergeCell ref="H38:H40"/>
    <mergeCell ref="H42:H45"/>
    <mergeCell ref="H47:H49"/>
    <mergeCell ref="H51:H54"/>
    <mergeCell ref="H58:H60"/>
    <mergeCell ref="B2:B9"/>
    <mergeCell ref="B11:B18"/>
    <mergeCell ref="B20:B27"/>
    <mergeCell ref="B29:B36"/>
    <mergeCell ref="H2:H4"/>
    <mergeCell ref="H6:H9"/>
    <mergeCell ref="H11:H13"/>
    <mergeCell ref="H15:H18"/>
    <mergeCell ref="H20:H22"/>
    <mergeCell ref="H24:H27"/>
    <mergeCell ref="H29:H31"/>
    <mergeCell ref="H33:H36"/>
    <mergeCell ref="B38:B45"/>
    <mergeCell ref="B94:B101"/>
    <mergeCell ref="B76:B83"/>
    <mergeCell ref="B85:B92"/>
    <mergeCell ref="B67:B74"/>
    <mergeCell ref="B103:B110"/>
    <mergeCell ref="B47:B54"/>
    <mergeCell ref="A58:A65"/>
    <mergeCell ref="A67:A74"/>
    <mergeCell ref="A76:A83"/>
    <mergeCell ref="A85:A92"/>
    <mergeCell ref="A94:A101"/>
    <mergeCell ref="A103:A110"/>
    <mergeCell ref="B58:B6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8B4F7-B2A4-4B46-AB97-1D25C85C7812}">
  <dimension ref="A1:O122"/>
  <sheetViews>
    <sheetView zoomScale="85" zoomScaleNormal="85" workbookViewId="0"/>
  </sheetViews>
  <sheetFormatPr defaultRowHeight="15" x14ac:dyDescent="0.25"/>
  <cols>
    <col min="1" max="1" width="7.7109375" style="9" bestFit="1" customWidth="1"/>
    <col min="2" max="2" width="9.28515625" style="9" bestFit="1" customWidth="1"/>
    <col min="3" max="3" width="7.7109375" style="9" bestFit="1" customWidth="1"/>
    <col min="4" max="4" width="17.85546875" style="9" bestFit="1" customWidth="1"/>
    <col min="5" max="7" width="18.28515625" style="9" bestFit="1" customWidth="1"/>
    <col min="8" max="8" width="20.7109375" style="9" bestFit="1" customWidth="1"/>
    <col min="13" max="13" width="16.140625" style="9" customWidth="1"/>
    <col min="14" max="14" width="8.42578125" style="9" bestFit="1" customWidth="1"/>
    <col min="15" max="15" width="27.7109375" style="9" bestFit="1" customWidth="1"/>
    <col min="16" max="17" width="8.42578125" style="9" bestFit="1" customWidth="1"/>
    <col min="18" max="18" width="10.140625" style="9" bestFit="1" customWidth="1"/>
    <col min="19" max="19" width="10.140625" style="9" customWidth="1"/>
    <col min="20" max="23" width="15.42578125" style="9" bestFit="1" customWidth="1"/>
    <col min="24" max="24" width="17.28515625" style="9" bestFit="1" customWidth="1"/>
    <col min="25" max="16384" width="9.140625" style="9"/>
  </cols>
  <sheetData>
    <row r="1" spans="2:12" ht="12.75" customHeight="1" x14ac:dyDescent="0.25">
      <c r="B1" s="9" t="s">
        <v>86</v>
      </c>
      <c r="C1" s="9" t="s">
        <v>70</v>
      </c>
      <c r="D1" s="9" t="s">
        <v>71</v>
      </c>
      <c r="E1" s="9" t="s">
        <v>72</v>
      </c>
      <c r="F1" s="9" t="s">
        <v>73</v>
      </c>
      <c r="G1" s="9" t="s">
        <v>74</v>
      </c>
      <c r="I1" s="9"/>
      <c r="J1" s="9"/>
      <c r="K1" s="9"/>
      <c r="L1" s="9"/>
    </row>
    <row r="2" spans="2:12" ht="12.75" customHeight="1" x14ac:dyDescent="0.25">
      <c r="B2" s="10" t="s">
        <v>85</v>
      </c>
      <c r="C2" s="9">
        <v>567</v>
      </c>
      <c r="D2" s="9">
        <v>705</v>
      </c>
      <c r="E2" s="9">
        <v>829</v>
      </c>
      <c r="F2" s="9">
        <v>1081</v>
      </c>
      <c r="G2" s="9">
        <v>2163</v>
      </c>
      <c r="H2" s="20" t="s">
        <v>122</v>
      </c>
      <c r="I2" s="9"/>
      <c r="J2" s="9"/>
      <c r="K2" s="9"/>
      <c r="L2" s="9"/>
    </row>
    <row r="3" spans="2:12" ht="12.75" customHeight="1" x14ac:dyDescent="0.25">
      <c r="B3" s="10"/>
      <c r="C3" s="9">
        <v>571</v>
      </c>
      <c r="D3" s="9">
        <v>664</v>
      </c>
      <c r="E3" s="9">
        <v>771</v>
      </c>
      <c r="F3" s="9">
        <v>1019</v>
      </c>
      <c r="G3" s="9">
        <v>1913</v>
      </c>
      <c r="H3" s="20"/>
      <c r="I3" s="9"/>
      <c r="J3" s="9"/>
      <c r="K3" s="9"/>
      <c r="L3" s="9"/>
    </row>
    <row r="4" spans="2:12" ht="12.75" customHeight="1" x14ac:dyDescent="0.25">
      <c r="B4" s="10"/>
      <c r="C4" s="9">
        <v>491</v>
      </c>
      <c r="D4" s="9">
        <v>632</v>
      </c>
      <c r="E4" s="9">
        <v>697</v>
      </c>
      <c r="F4" s="9">
        <v>932</v>
      </c>
      <c r="G4" s="9">
        <v>1452</v>
      </c>
      <c r="H4" s="20"/>
      <c r="I4" s="9"/>
      <c r="J4" s="9"/>
      <c r="K4" s="9"/>
      <c r="L4" s="9"/>
    </row>
    <row r="5" spans="2:12" x14ac:dyDescent="0.25">
      <c r="B5" s="10"/>
      <c r="H5" s="11"/>
      <c r="I5" s="9"/>
      <c r="J5" s="9"/>
      <c r="K5" s="9"/>
      <c r="L5" s="9"/>
    </row>
    <row r="6" spans="2:12" ht="12.75" customHeight="1" x14ac:dyDescent="0.25">
      <c r="B6" s="10"/>
      <c r="C6" s="9">
        <v>284</v>
      </c>
      <c r="D6" s="9">
        <v>373</v>
      </c>
      <c r="E6" s="9">
        <v>393</v>
      </c>
      <c r="F6" s="9">
        <v>451</v>
      </c>
      <c r="G6" s="9">
        <v>1128</v>
      </c>
      <c r="H6" s="20" t="s">
        <v>123</v>
      </c>
      <c r="I6" s="9"/>
      <c r="J6" s="9"/>
      <c r="K6" s="9"/>
      <c r="L6" s="9"/>
    </row>
    <row r="7" spans="2:12" ht="12.75" customHeight="1" x14ac:dyDescent="0.25">
      <c r="B7" s="10"/>
      <c r="C7" s="9">
        <v>286</v>
      </c>
      <c r="D7" s="9">
        <v>346</v>
      </c>
      <c r="E7" s="9">
        <v>407</v>
      </c>
      <c r="F7" s="9">
        <v>515</v>
      </c>
      <c r="G7" s="9">
        <v>1095</v>
      </c>
      <c r="H7" s="20"/>
      <c r="I7" s="9"/>
      <c r="J7" s="9"/>
      <c r="K7" s="9"/>
      <c r="L7" s="9"/>
    </row>
    <row r="8" spans="2:12" ht="12.75" customHeight="1" x14ac:dyDescent="0.25">
      <c r="B8" s="10"/>
      <c r="C8" s="9">
        <v>325</v>
      </c>
      <c r="D8" s="9">
        <v>354</v>
      </c>
      <c r="E8" s="9">
        <v>380</v>
      </c>
      <c r="F8" s="9">
        <v>523</v>
      </c>
      <c r="G8" s="9">
        <v>1145</v>
      </c>
      <c r="H8" s="20"/>
      <c r="I8" s="9"/>
      <c r="J8" s="9"/>
      <c r="K8" s="9"/>
      <c r="L8" s="9"/>
    </row>
    <row r="9" spans="2:12" ht="12.75" customHeight="1" x14ac:dyDescent="0.25">
      <c r="B9" s="10"/>
      <c r="C9" s="9">
        <v>324</v>
      </c>
      <c r="D9" s="9">
        <v>321</v>
      </c>
      <c r="E9" s="9">
        <v>359</v>
      </c>
      <c r="F9" s="9">
        <v>484</v>
      </c>
      <c r="G9" s="9">
        <v>1020</v>
      </c>
      <c r="H9" s="20"/>
      <c r="I9" s="9"/>
      <c r="J9" s="9"/>
      <c r="K9" s="9"/>
      <c r="L9" s="9"/>
    </row>
    <row r="10" spans="2:12" x14ac:dyDescent="0.25">
      <c r="B10" s="11"/>
      <c r="I10" s="9"/>
      <c r="J10" s="9"/>
      <c r="K10" s="9"/>
      <c r="L10" s="9"/>
    </row>
    <row r="11" spans="2:12" ht="12.75" customHeight="1" x14ac:dyDescent="0.25">
      <c r="B11" s="10" t="s">
        <v>88</v>
      </c>
      <c r="C11" s="9">
        <v>622</v>
      </c>
      <c r="D11" s="9">
        <v>744</v>
      </c>
      <c r="E11" s="9">
        <v>834</v>
      </c>
      <c r="F11" s="9">
        <v>1022</v>
      </c>
      <c r="G11" s="9">
        <v>2551</v>
      </c>
      <c r="H11" s="20" t="s">
        <v>122</v>
      </c>
      <c r="I11" s="9"/>
      <c r="J11" s="9"/>
      <c r="K11" s="9"/>
      <c r="L11" s="9"/>
    </row>
    <row r="12" spans="2:12" ht="12.75" customHeight="1" x14ac:dyDescent="0.25">
      <c r="B12" s="10"/>
      <c r="C12" s="9">
        <v>565</v>
      </c>
      <c r="D12" s="9">
        <v>656</v>
      </c>
      <c r="E12" s="9">
        <v>753</v>
      </c>
      <c r="F12" s="9">
        <v>920</v>
      </c>
      <c r="G12" s="9">
        <v>2533</v>
      </c>
      <c r="H12" s="20"/>
      <c r="I12" s="9"/>
      <c r="J12" s="9"/>
      <c r="K12" s="9"/>
      <c r="L12" s="9"/>
    </row>
    <row r="13" spans="2:12" ht="12.75" customHeight="1" x14ac:dyDescent="0.25">
      <c r="B13" s="10"/>
      <c r="C13" s="9">
        <v>569</v>
      </c>
      <c r="D13" s="9">
        <v>660</v>
      </c>
      <c r="E13" s="9">
        <v>797</v>
      </c>
      <c r="F13" s="9">
        <v>990</v>
      </c>
      <c r="G13" s="9">
        <v>2693</v>
      </c>
      <c r="H13" s="20"/>
      <c r="I13" s="9"/>
      <c r="J13" s="9"/>
      <c r="K13" s="9"/>
      <c r="L13" s="9"/>
    </row>
    <row r="14" spans="2:12" x14ac:dyDescent="0.25">
      <c r="B14" s="10"/>
      <c r="H14" s="11"/>
      <c r="I14" s="9"/>
      <c r="J14" s="9"/>
      <c r="K14" s="9"/>
      <c r="L14" s="9"/>
    </row>
    <row r="15" spans="2:12" ht="12.75" customHeight="1" x14ac:dyDescent="0.25">
      <c r="B15" s="10"/>
      <c r="C15" s="9">
        <v>596</v>
      </c>
      <c r="D15" s="9">
        <v>659</v>
      </c>
      <c r="E15" s="9">
        <v>766</v>
      </c>
      <c r="F15" s="9">
        <v>1000</v>
      </c>
      <c r="G15" s="9">
        <v>2472</v>
      </c>
      <c r="H15" s="20" t="s">
        <v>123</v>
      </c>
      <c r="I15" s="9"/>
      <c r="J15" s="9"/>
      <c r="K15" s="9"/>
      <c r="L15" s="9"/>
    </row>
    <row r="16" spans="2:12" ht="12.75" customHeight="1" x14ac:dyDescent="0.25">
      <c r="B16" s="10"/>
      <c r="C16" s="9">
        <v>624</v>
      </c>
      <c r="D16" s="9">
        <v>705</v>
      </c>
      <c r="E16" s="9">
        <v>785</v>
      </c>
      <c r="F16" s="9">
        <v>963</v>
      </c>
      <c r="G16" s="9">
        <v>2824</v>
      </c>
      <c r="H16" s="20"/>
      <c r="I16" s="9"/>
      <c r="J16" s="9"/>
      <c r="K16" s="9"/>
      <c r="L16" s="9"/>
    </row>
    <row r="17" spans="2:12" ht="12.75" customHeight="1" x14ac:dyDescent="0.25">
      <c r="B17" s="10"/>
      <c r="C17" s="9">
        <v>636</v>
      </c>
      <c r="D17" s="9">
        <v>726</v>
      </c>
      <c r="E17" s="9">
        <v>799</v>
      </c>
      <c r="F17" s="9">
        <v>1028</v>
      </c>
      <c r="G17" s="9">
        <v>2675</v>
      </c>
      <c r="H17" s="20"/>
      <c r="I17" s="9"/>
      <c r="J17" s="9"/>
      <c r="K17" s="9"/>
      <c r="L17" s="9"/>
    </row>
    <row r="18" spans="2:12" ht="12.75" customHeight="1" x14ac:dyDescent="0.25">
      <c r="B18" s="10"/>
      <c r="C18" s="9">
        <v>620</v>
      </c>
      <c r="D18" s="9">
        <v>694</v>
      </c>
      <c r="E18" s="9">
        <v>817</v>
      </c>
      <c r="F18" s="9">
        <v>1021</v>
      </c>
      <c r="G18" s="9">
        <v>2996</v>
      </c>
      <c r="H18" s="20"/>
      <c r="I18" s="9"/>
      <c r="J18" s="9"/>
      <c r="K18" s="9"/>
      <c r="L18" s="9"/>
    </row>
    <row r="19" spans="2:12" x14ac:dyDescent="0.25">
      <c r="B19" s="11"/>
      <c r="I19" s="9"/>
      <c r="J19" s="9"/>
      <c r="K19" s="9"/>
      <c r="L19" s="9"/>
    </row>
    <row r="20" spans="2:12" ht="12.75" customHeight="1" x14ac:dyDescent="0.25">
      <c r="B20" s="10" t="s">
        <v>89</v>
      </c>
      <c r="C20" s="9">
        <v>470</v>
      </c>
      <c r="D20" s="9">
        <v>436</v>
      </c>
      <c r="E20" s="9">
        <v>543</v>
      </c>
      <c r="F20" s="9">
        <v>676</v>
      </c>
      <c r="G20" s="9">
        <v>2242</v>
      </c>
      <c r="H20" s="20" t="s">
        <v>122</v>
      </c>
      <c r="I20" s="9"/>
      <c r="J20" s="9"/>
      <c r="K20" s="9"/>
      <c r="L20" s="9"/>
    </row>
    <row r="21" spans="2:12" ht="12.75" customHeight="1" x14ac:dyDescent="0.25">
      <c r="B21" s="10"/>
      <c r="C21" s="9">
        <v>528</v>
      </c>
      <c r="D21" s="9">
        <v>451</v>
      </c>
      <c r="E21" s="9">
        <v>511</v>
      </c>
      <c r="F21" s="9">
        <v>637</v>
      </c>
      <c r="G21" s="9">
        <v>2606</v>
      </c>
      <c r="H21" s="20"/>
      <c r="I21" s="9"/>
      <c r="J21" s="9"/>
      <c r="K21" s="9"/>
      <c r="L21" s="9"/>
    </row>
    <row r="22" spans="2:12" ht="12.75" customHeight="1" x14ac:dyDescent="0.25">
      <c r="B22" s="10"/>
      <c r="C22" s="9">
        <v>460</v>
      </c>
      <c r="D22" s="9">
        <v>448</v>
      </c>
      <c r="E22" s="9">
        <v>526</v>
      </c>
      <c r="F22" s="9">
        <v>618</v>
      </c>
      <c r="G22" s="9">
        <v>2717</v>
      </c>
      <c r="H22" s="20"/>
      <c r="I22" s="9"/>
      <c r="J22" s="9"/>
      <c r="K22" s="9"/>
      <c r="L22" s="9"/>
    </row>
    <row r="23" spans="2:12" x14ac:dyDescent="0.25">
      <c r="B23" s="10"/>
      <c r="H23" s="11"/>
      <c r="I23" s="9"/>
      <c r="J23" s="9"/>
      <c r="K23" s="9"/>
      <c r="L23" s="9"/>
    </row>
    <row r="24" spans="2:12" ht="12.75" customHeight="1" x14ac:dyDescent="0.25">
      <c r="B24" s="10"/>
      <c r="C24" s="9">
        <v>199</v>
      </c>
      <c r="D24" s="9">
        <v>183</v>
      </c>
      <c r="E24" s="9">
        <v>185</v>
      </c>
      <c r="F24" s="9">
        <v>235</v>
      </c>
      <c r="G24" s="9">
        <v>1102</v>
      </c>
      <c r="H24" s="20" t="s">
        <v>123</v>
      </c>
      <c r="I24" s="9"/>
      <c r="J24" s="9"/>
      <c r="K24" s="9"/>
      <c r="L24" s="9"/>
    </row>
    <row r="25" spans="2:12" ht="12.75" customHeight="1" x14ac:dyDescent="0.25">
      <c r="B25" s="10"/>
      <c r="C25" s="9">
        <v>167</v>
      </c>
      <c r="D25" s="9">
        <v>188</v>
      </c>
      <c r="E25" s="9">
        <v>216</v>
      </c>
      <c r="F25" s="9">
        <v>250</v>
      </c>
      <c r="G25" s="9">
        <v>1276</v>
      </c>
      <c r="H25" s="20"/>
      <c r="I25" s="9"/>
      <c r="J25" s="9"/>
      <c r="K25" s="9"/>
      <c r="L25" s="9"/>
    </row>
    <row r="26" spans="2:12" ht="12.75" customHeight="1" x14ac:dyDescent="0.25">
      <c r="B26" s="10"/>
      <c r="C26" s="9">
        <v>155</v>
      </c>
      <c r="D26" s="9">
        <v>157</v>
      </c>
      <c r="E26" s="9">
        <v>143</v>
      </c>
      <c r="F26" s="9">
        <v>238</v>
      </c>
      <c r="G26" s="9">
        <v>1215</v>
      </c>
      <c r="H26" s="20"/>
      <c r="I26" s="9"/>
      <c r="J26" s="9"/>
      <c r="K26" s="9"/>
      <c r="L26" s="9"/>
    </row>
    <row r="27" spans="2:12" ht="12.75" customHeight="1" x14ac:dyDescent="0.25">
      <c r="B27" s="10"/>
      <c r="C27" s="9">
        <v>140</v>
      </c>
      <c r="D27" s="9">
        <v>140</v>
      </c>
      <c r="E27" s="9">
        <v>165</v>
      </c>
      <c r="F27" s="9">
        <v>182</v>
      </c>
      <c r="G27" s="9">
        <v>1308</v>
      </c>
      <c r="H27" s="20"/>
      <c r="I27" s="9"/>
      <c r="J27" s="9"/>
      <c r="K27" s="9"/>
      <c r="L27" s="9"/>
    </row>
    <row r="28" spans="2:12" x14ac:dyDescent="0.25">
      <c r="B28" s="11"/>
      <c r="I28" s="9"/>
      <c r="J28" s="9"/>
      <c r="K28" s="9"/>
      <c r="L28" s="9"/>
    </row>
    <row r="29" spans="2:12" ht="12.75" customHeight="1" x14ac:dyDescent="0.25">
      <c r="B29" s="10" t="s">
        <v>90</v>
      </c>
      <c r="C29" s="9">
        <v>295</v>
      </c>
      <c r="D29" s="9">
        <v>353</v>
      </c>
      <c r="E29" s="9">
        <v>455</v>
      </c>
      <c r="F29" s="9">
        <v>737</v>
      </c>
      <c r="G29" s="9">
        <v>1126</v>
      </c>
      <c r="H29" s="20" t="s">
        <v>122</v>
      </c>
      <c r="I29" s="9"/>
      <c r="J29" s="9"/>
      <c r="K29" s="9"/>
      <c r="L29" s="9"/>
    </row>
    <row r="30" spans="2:12" ht="12.75" customHeight="1" x14ac:dyDescent="0.25">
      <c r="B30" s="10"/>
      <c r="C30" s="9">
        <v>232</v>
      </c>
      <c r="D30" s="9">
        <v>325</v>
      </c>
      <c r="E30" s="9">
        <v>404</v>
      </c>
      <c r="F30" s="9">
        <v>766</v>
      </c>
      <c r="G30" s="9">
        <v>967</v>
      </c>
      <c r="H30" s="20"/>
      <c r="I30" s="9"/>
      <c r="J30" s="9"/>
      <c r="K30" s="9"/>
      <c r="L30" s="9"/>
    </row>
    <row r="31" spans="2:12" ht="12.75" customHeight="1" x14ac:dyDescent="0.25">
      <c r="B31" s="10"/>
      <c r="C31" s="9">
        <v>279</v>
      </c>
      <c r="D31" s="9">
        <v>340</v>
      </c>
      <c r="E31" s="9">
        <v>468</v>
      </c>
      <c r="F31" s="9">
        <v>737</v>
      </c>
      <c r="G31" s="9">
        <v>1232</v>
      </c>
      <c r="H31" s="20"/>
      <c r="I31" s="9"/>
      <c r="J31" s="9"/>
      <c r="K31" s="9"/>
      <c r="L31" s="9"/>
    </row>
    <row r="32" spans="2:12" x14ac:dyDescent="0.25">
      <c r="B32" s="10"/>
      <c r="H32" s="11"/>
      <c r="I32" s="9"/>
      <c r="J32" s="9"/>
      <c r="K32" s="9"/>
      <c r="L32" s="9"/>
    </row>
    <row r="33" spans="2:12" ht="12.75" customHeight="1" x14ac:dyDescent="0.25">
      <c r="B33" s="10"/>
      <c r="C33" s="9">
        <v>127</v>
      </c>
      <c r="D33" s="9">
        <v>206</v>
      </c>
      <c r="E33" s="9">
        <v>315</v>
      </c>
      <c r="F33" s="9">
        <v>551</v>
      </c>
      <c r="G33" s="9">
        <v>743</v>
      </c>
      <c r="H33" s="20" t="s">
        <v>123</v>
      </c>
      <c r="I33" s="9"/>
      <c r="J33" s="9"/>
      <c r="K33" s="9"/>
      <c r="L33" s="9"/>
    </row>
    <row r="34" spans="2:12" ht="12.75" customHeight="1" x14ac:dyDescent="0.25">
      <c r="B34" s="10"/>
      <c r="C34" s="9">
        <v>150</v>
      </c>
      <c r="D34" s="9">
        <v>246</v>
      </c>
      <c r="E34" s="9">
        <v>340</v>
      </c>
      <c r="F34" s="9">
        <v>661</v>
      </c>
      <c r="G34" s="9">
        <v>884</v>
      </c>
      <c r="H34" s="20"/>
      <c r="I34" s="9"/>
      <c r="J34" s="9"/>
      <c r="K34" s="9"/>
      <c r="L34" s="9"/>
    </row>
    <row r="35" spans="2:12" ht="12.75" customHeight="1" x14ac:dyDescent="0.25">
      <c r="B35" s="10"/>
      <c r="C35" s="9">
        <v>169</v>
      </c>
      <c r="D35" s="9">
        <v>273</v>
      </c>
      <c r="E35" s="9">
        <v>375</v>
      </c>
      <c r="F35" s="9">
        <v>721</v>
      </c>
      <c r="G35" s="9">
        <v>905</v>
      </c>
      <c r="H35" s="20"/>
      <c r="I35" s="9"/>
      <c r="J35" s="9"/>
      <c r="K35" s="9"/>
      <c r="L35" s="9"/>
    </row>
    <row r="36" spans="2:12" ht="12.75" customHeight="1" x14ac:dyDescent="0.25">
      <c r="B36" s="10"/>
      <c r="C36" s="9">
        <v>172</v>
      </c>
      <c r="D36" s="9">
        <v>250</v>
      </c>
      <c r="E36" s="9">
        <v>346</v>
      </c>
      <c r="F36" s="9">
        <v>797</v>
      </c>
      <c r="G36" s="9">
        <v>761</v>
      </c>
      <c r="H36" s="20"/>
      <c r="I36" s="9"/>
      <c r="J36" s="9"/>
      <c r="K36" s="9"/>
      <c r="L36" s="9"/>
    </row>
    <row r="37" spans="2:12" x14ac:dyDescent="0.25">
      <c r="B37" s="11"/>
      <c r="I37" s="9"/>
      <c r="J37" s="9"/>
      <c r="K37" s="9"/>
      <c r="L37" s="9"/>
    </row>
    <row r="38" spans="2:12" ht="12.75" customHeight="1" x14ac:dyDescent="0.25">
      <c r="B38" s="10" t="s">
        <v>97</v>
      </c>
      <c r="C38" s="9">
        <v>881</v>
      </c>
      <c r="D38" s="9">
        <v>1141</v>
      </c>
      <c r="E38" s="9">
        <v>1431</v>
      </c>
      <c r="F38" s="9">
        <v>1746</v>
      </c>
      <c r="G38" s="9">
        <v>3268</v>
      </c>
      <c r="H38" s="20" t="s">
        <v>122</v>
      </c>
      <c r="I38" s="9"/>
      <c r="J38" s="9"/>
      <c r="K38" s="9"/>
      <c r="L38" s="9"/>
    </row>
    <row r="39" spans="2:12" ht="12.75" customHeight="1" x14ac:dyDescent="0.25">
      <c r="B39" s="10"/>
      <c r="C39" s="9">
        <v>829</v>
      </c>
      <c r="D39" s="9">
        <v>1170</v>
      </c>
      <c r="E39" s="9">
        <v>1327</v>
      </c>
      <c r="F39" s="9">
        <v>1546</v>
      </c>
      <c r="G39" s="9">
        <v>2295</v>
      </c>
      <c r="H39" s="20"/>
      <c r="I39" s="9"/>
      <c r="J39" s="9"/>
      <c r="K39" s="9"/>
      <c r="L39" s="9"/>
    </row>
    <row r="40" spans="2:12" ht="12.75" customHeight="1" x14ac:dyDescent="0.25">
      <c r="B40" s="10"/>
      <c r="C40" s="9">
        <v>798</v>
      </c>
      <c r="D40" s="9">
        <v>1053</v>
      </c>
      <c r="E40" s="9">
        <v>1244</v>
      </c>
      <c r="F40" s="9">
        <v>1538</v>
      </c>
      <c r="G40" s="9">
        <v>2868</v>
      </c>
      <c r="H40" s="20"/>
      <c r="I40" s="9"/>
      <c r="J40" s="9"/>
      <c r="K40" s="9"/>
      <c r="L40" s="9"/>
    </row>
    <row r="41" spans="2:12" x14ac:dyDescent="0.25">
      <c r="B41" s="10"/>
      <c r="H41" s="11"/>
      <c r="I41" s="9"/>
      <c r="J41" s="9"/>
      <c r="K41" s="9"/>
      <c r="L41" s="9"/>
    </row>
    <row r="42" spans="2:12" ht="12.75" customHeight="1" x14ac:dyDescent="0.25">
      <c r="B42" s="10"/>
      <c r="C42" s="9">
        <v>895</v>
      </c>
      <c r="D42" s="9">
        <v>1176</v>
      </c>
      <c r="E42" s="9">
        <v>1303</v>
      </c>
      <c r="F42" s="9">
        <v>1323</v>
      </c>
      <c r="G42" s="9">
        <v>1904</v>
      </c>
      <c r="H42" s="20" t="s">
        <v>123</v>
      </c>
      <c r="I42" s="9"/>
      <c r="J42" s="9"/>
      <c r="K42" s="9"/>
      <c r="L42" s="9"/>
    </row>
    <row r="43" spans="2:12" ht="12.75" customHeight="1" x14ac:dyDescent="0.25">
      <c r="B43" s="10"/>
      <c r="C43" s="9">
        <v>929</v>
      </c>
      <c r="D43" s="9">
        <v>1123</v>
      </c>
      <c r="E43" s="9">
        <v>1325</v>
      </c>
      <c r="F43" s="9">
        <v>1446</v>
      </c>
      <c r="G43" s="9">
        <v>1982</v>
      </c>
      <c r="H43" s="20"/>
      <c r="I43" s="9"/>
      <c r="J43" s="9"/>
      <c r="K43" s="9"/>
      <c r="L43" s="9"/>
    </row>
    <row r="44" spans="2:12" ht="12.75" customHeight="1" x14ac:dyDescent="0.25">
      <c r="B44" s="10"/>
      <c r="C44" s="9">
        <v>983</v>
      </c>
      <c r="D44" s="9">
        <v>1189</v>
      </c>
      <c r="E44" s="9">
        <v>1286</v>
      </c>
      <c r="F44" s="9">
        <v>1493</v>
      </c>
      <c r="G44" s="9">
        <v>1903</v>
      </c>
      <c r="H44" s="20"/>
      <c r="I44" s="9"/>
      <c r="J44" s="9"/>
      <c r="K44" s="9"/>
      <c r="L44" s="9"/>
    </row>
    <row r="45" spans="2:12" ht="12.75" customHeight="1" x14ac:dyDescent="0.25">
      <c r="B45" s="10"/>
      <c r="C45" s="9">
        <v>918</v>
      </c>
      <c r="D45" s="9">
        <v>1187</v>
      </c>
      <c r="E45" s="9">
        <v>1385</v>
      </c>
      <c r="F45" s="9">
        <v>1548</v>
      </c>
      <c r="G45" s="9">
        <v>2077</v>
      </c>
      <c r="H45" s="20"/>
      <c r="I45" s="9"/>
      <c r="J45" s="9"/>
      <c r="K45" s="9"/>
      <c r="L45" s="9"/>
    </row>
    <row r="46" spans="2:12" x14ac:dyDescent="0.25">
      <c r="B46" s="11"/>
      <c r="I46" s="9"/>
      <c r="J46" s="9"/>
      <c r="K46" s="9"/>
      <c r="L46" s="9"/>
    </row>
    <row r="47" spans="2:12" x14ac:dyDescent="0.25">
      <c r="B47" s="10" t="s">
        <v>98</v>
      </c>
      <c r="C47" s="9">
        <v>5719</v>
      </c>
      <c r="D47" s="9">
        <v>6331</v>
      </c>
      <c r="E47" s="9">
        <v>7667</v>
      </c>
      <c r="F47" s="9">
        <v>8095</v>
      </c>
      <c r="G47" s="9">
        <v>7551</v>
      </c>
      <c r="H47" s="20" t="s">
        <v>122</v>
      </c>
      <c r="I47" s="9"/>
      <c r="J47" s="9"/>
      <c r="K47" s="9"/>
      <c r="L47" s="9"/>
    </row>
    <row r="48" spans="2:12" x14ac:dyDescent="0.25">
      <c r="B48" s="10"/>
      <c r="C48" s="9">
        <v>5735</v>
      </c>
      <c r="D48" s="9">
        <v>7414</v>
      </c>
      <c r="E48" s="9">
        <v>8577</v>
      </c>
      <c r="F48" s="9">
        <v>9361</v>
      </c>
      <c r="G48" s="9">
        <v>7871</v>
      </c>
      <c r="H48" s="20"/>
      <c r="I48" s="9"/>
      <c r="J48" s="9"/>
      <c r="K48" s="9"/>
      <c r="L48" s="9"/>
    </row>
    <row r="49" spans="1:15" x14ac:dyDescent="0.25">
      <c r="B49" s="10"/>
      <c r="C49" s="9">
        <v>5922</v>
      </c>
      <c r="D49" s="9">
        <v>7112</v>
      </c>
      <c r="E49" s="9">
        <v>8253</v>
      </c>
      <c r="F49" s="9">
        <v>9629</v>
      </c>
      <c r="G49" s="9">
        <v>10384</v>
      </c>
      <c r="H49" s="20"/>
      <c r="I49" s="9"/>
      <c r="J49" s="9"/>
      <c r="K49" s="9"/>
      <c r="L49" s="9"/>
    </row>
    <row r="50" spans="1:15" x14ac:dyDescent="0.25">
      <c r="B50" s="10"/>
      <c r="H50" s="11"/>
      <c r="I50" s="9"/>
      <c r="J50" s="9"/>
      <c r="K50" s="9"/>
      <c r="L50" s="9"/>
    </row>
    <row r="51" spans="1:15" x14ac:dyDescent="0.25">
      <c r="B51" s="10"/>
      <c r="C51" s="9">
        <v>7644</v>
      </c>
      <c r="D51" s="9">
        <v>9281</v>
      </c>
      <c r="E51" s="9">
        <v>10197</v>
      </c>
      <c r="F51" s="9">
        <v>10061</v>
      </c>
      <c r="G51" s="9">
        <v>8432</v>
      </c>
      <c r="H51" s="20" t="s">
        <v>123</v>
      </c>
      <c r="I51" s="9"/>
      <c r="J51" s="9"/>
      <c r="K51" s="9"/>
      <c r="L51" s="9"/>
    </row>
    <row r="52" spans="1:15" x14ac:dyDescent="0.25">
      <c r="B52" s="10"/>
      <c r="C52" s="9">
        <v>7277</v>
      </c>
      <c r="D52" s="9">
        <v>9067</v>
      </c>
      <c r="E52" s="9">
        <v>10333</v>
      </c>
      <c r="F52" s="9">
        <v>9438</v>
      </c>
      <c r="G52" s="9">
        <v>10843</v>
      </c>
      <c r="H52" s="20"/>
      <c r="I52" s="9"/>
      <c r="J52" s="9"/>
      <c r="K52" s="9"/>
      <c r="L52" s="9"/>
    </row>
    <row r="53" spans="1:15" x14ac:dyDescent="0.25">
      <c r="B53" s="10"/>
      <c r="C53" s="9">
        <v>8281</v>
      </c>
      <c r="D53" s="9">
        <v>9827</v>
      </c>
      <c r="E53" s="9">
        <v>11203</v>
      </c>
      <c r="F53" s="9">
        <v>10782</v>
      </c>
      <c r="G53" s="9">
        <v>7007</v>
      </c>
      <c r="H53" s="20"/>
      <c r="I53" s="9"/>
      <c r="J53" s="9"/>
      <c r="K53" s="9"/>
      <c r="L53" s="9"/>
    </row>
    <row r="54" spans="1:15" x14ac:dyDescent="0.25">
      <c r="B54" s="10"/>
      <c r="C54" s="9">
        <v>6858</v>
      </c>
      <c r="D54" s="9">
        <v>8855</v>
      </c>
      <c r="E54" s="9">
        <v>9759</v>
      </c>
      <c r="F54" s="9">
        <v>9155</v>
      </c>
      <c r="G54" s="9">
        <v>8379</v>
      </c>
      <c r="H54" s="20"/>
      <c r="I54" s="9"/>
      <c r="J54" s="9"/>
      <c r="K54" s="9"/>
      <c r="L54" s="9"/>
    </row>
    <row r="55" spans="1:15" x14ac:dyDescent="0.25">
      <c r="I55" s="9"/>
      <c r="J55" s="9"/>
      <c r="K55" s="9"/>
      <c r="L55" s="9"/>
    </row>
    <row r="56" spans="1:15" x14ac:dyDescent="0.25">
      <c r="I56" s="9"/>
      <c r="J56" s="9"/>
      <c r="K56" s="9"/>
      <c r="L56" s="9"/>
    </row>
    <row r="57" spans="1:15" x14ac:dyDescent="0.25">
      <c r="A57" s="9" t="s">
        <v>7</v>
      </c>
      <c r="B57" s="9" t="s">
        <v>87</v>
      </c>
      <c r="C57" s="9" t="s">
        <v>70</v>
      </c>
      <c r="D57" s="9" t="s">
        <v>71</v>
      </c>
      <c r="E57" s="9" t="s">
        <v>72</v>
      </c>
      <c r="F57" s="9" t="s">
        <v>73</v>
      </c>
      <c r="G57" s="9" t="s">
        <v>74</v>
      </c>
      <c r="I57" s="9"/>
      <c r="J57" s="9"/>
      <c r="K57" s="9"/>
      <c r="L57" s="9"/>
    </row>
    <row r="58" spans="1:15" x14ac:dyDescent="0.25">
      <c r="A58" s="10" t="s">
        <v>99</v>
      </c>
      <c r="B58" s="10" t="s">
        <v>85</v>
      </c>
      <c r="C58" s="9">
        <f>C2/$C$2</f>
        <v>1</v>
      </c>
      <c r="D58" s="9">
        <f>D2/$C$2</f>
        <v>1.2433862433862435</v>
      </c>
      <c r="E58" s="9">
        <f>E2/$C$2</f>
        <v>1.4620811287477955</v>
      </c>
      <c r="F58" s="9">
        <f>F2/$C$2</f>
        <v>1.9065255731922399</v>
      </c>
      <c r="G58" s="9">
        <f>G2/$C$2</f>
        <v>3.8148148148148149</v>
      </c>
      <c r="H58" s="20" t="s">
        <v>122</v>
      </c>
      <c r="I58" s="9"/>
      <c r="J58" s="9"/>
      <c r="K58" s="9"/>
      <c r="L58" s="9"/>
    </row>
    <row r="59" spans="1:15" x14ac:dyDescent="0.25">
      <c r="A59" s="10"/>
      <c r="B59" s="10"/>
      <c r="C59" s="9">
        <f>C3/$C$2</f>
        <v>1.0070546737213404</v>
      </c>
      <c r="D59" s="9">
        <f>D3/$C$2</f>
        <v>1.1710758377425043</v>
      </c>
      <c r="E59" s="9">
        <f>E3/$C$2</f>
        <v>1.3597883597883598</v>
      </c>
      <c r="F59" s="9">
        <f>F3/$C$2</f>
        <v>1.7971781305114638</v>
      </c>
      <c r="G59" s="9">
        <f>G3/$C$2</f>
        <v>3.3738977072310408</v>
      </c>
      <c r="H59" s="20"/>
      <c r="I59" s="9"/>
      <c r="J59" s="9"/>
      <c r="K59" s="9"/>
      <c r="L59" s="9"/>
    </row>
    <row r="60" spans="1:15" x14ac:dyDescent="0.25">
      <c r="A60" s="10"/>
      <c r="B60" s="10"/>
      <c r="C60" s="9">
        <f>C4/$C$2</f>
        <v>0.86596119929453264</v>
      </c>
      <c r="D60" s="9">
        <f>D4/$C$2</f>
        <v>1.1146384479717812</v>
      </c>
      <c r="E60" s="9">
        <f>E4/$C$2</f>
        <v>1.2292768959435627</v>
      </c>
      <c r="F60" s="9">
        <f>F4/$C$2</f>
        <v>1.6437389770723103</v>
      </c>
      <c r="G60" s="9">
        <f>G4/$C$2</f>
        <v>2.5608465608465609</v>
      </c>
      <c r="H60" s="20"/>
      <c r="I60" s="9"/>
      <c r="J60" s="9"/>
      <c r="K60" s="9"/>
      <c r="L60" s="9"/>
    </row>
    <row r="61" spans="1:15" x14ac:dyDescent="0.25">
      <c r="A61" s="10"/>
      <c r="B61" s="10"/>
      <c r="H61" s="11"/>
      <c r="I61" s="9"/>
      <c r="J61" s="9"/>
      <c r="K61" s="9"/>
      <c r="L61" s="9"/>
    </row>
    <row r="62" spans="1:15" x14ac:dyDescent="0.25">
      <c r="A62" s="10"/>
      <c r="B62" s="10"/>
      <c r="C62" s="9">
        <f>C6/$C$6</f>
        <v>1</v>
      </c>
      <c r="D62" s="9">
        <f>D6/$C$6</f>
        <v>1.3133802816901408</v>
      </c>
      <c r="E62" s="9">
        <f>E6/$C$6</f>
        <v>1.3838028169014085</v>
      </c>
      <c r="F62" s="9">
        <f>F6/$C$6</f>
        <v>1.5880281690140845</v>
      </c>
      <c r="G62" s="9">
        <f>G6/$C$6</f>
        <v>3.971830985915493</v>
      </c>
      <c r="H62" s="20" t="s">
        <v>123</v>
      </c>
      <c r="I62" s="9"/>
      <c r="J62" s="9"/>
      <c r="K62" s="9"/>
      <c r="L62" s="9"/>
    </row>
    <row r="63" spans="1:15" x14ac:dyDescent="0.25">
      <c r="A63" s="10"/>
      <c r="B63" s="10"/>
      <c r="C63" s="9">
        <f>C7/$C$6</f>
        <v>1.0070422535211268</v>
      </c>
      <c r="D63" s="9">
        <f>D7/$C$6</f>
        <v>1.2183098591549295</v>
      </c>
      <c r="E63" s="9">
        <f>E7/$C$6</f>
        <v>1.4330985915492958</v>
      </c>
      <c r="F63" s="9">
        <f>F7/$C$6</f>
        <v>1.8133802816901408</v>
      </c>
      <c r="G63" s="9">
        <f>G7/$C$6</f>
        <v>3.8556338028169015</v>
      </c>
      <c r="H63" s="20"/>
      <c r="I63" s="9"/>
      <c r="J63" s="9"/>
      <c r="K63" s="9"/>
      <c r="L63" s="9"/>
    </row>
    <row r="64" spans="1:15" x14ac:dyDescent="0.25">
      <c r="A64" s="10"/>
      <c r="B64" s="10"/>
      <c r="C64" s="9">
        <f>C8/$C$6</f>
        <v>1.1443661971830985</v>
      </c>
      <c r="D64" s="9">
        <f>D8/$C$6</f>
        <v>1.2464788732394365</v>
      </c>
      <c r="E64" s="9">
        <f>E8/$C$6</f>
        <v>1.3380281690140845</v>
      </c>
      <c r="F64" s="9">
        <f>F8/$C$6</f>
        <v>1.841549295774648</v>
      </c>
      <c r="G64" s="9">
        <f>G8/$C$6</f>
        <v>4.03169014084507</v>
      </c>
      <c r="H64" s="20"/>
      <c r="I64" s="9"/>
      <c r="J64" s="9"/>
      <c r="K64" s="9"/>
      <c r="L64" s="9"/>
      <c r="O64" s="13"/>
    </row>
    <row r="65" spans="1:12" x14ac:dyDescent="0.25">
      <c r="A65" s="10"/>
      <c r="B65" s="10"/>
      <c r="C65" s="9">
        <f>C9/$C$6</f>
        <v>1.1408450704225352</v>
      </c>
      <c r="D65" s="9">
        <f>D9/$C$6</f>
        <v>1.130281690140845</v>
      </c>
      <c r="E65" s="9">
        <f>E9/$C$6</f>
        <v>1.2640845070422535</v>
      </c>
      <c r="F65" s="9">
        <f>F9/$C$6</f>
        <v>1.704225352112676</v>
      </c>
      <c r="G65" s="9">
        <f>G9/$C$6</f>
        <v>3.591549295774648</v>
      </c>
      <c r="H65" s="20"/>
      <c r="I65" s="9"/>
      <c r="J65" s="9"/>
      <c r="K65" s="9"/>
      <c r="L65" s="9"/>
    </row>
    <row r="66" spans="1:12" x14ac:dyDescent="0.25">
      <c r="A66" s="11"/>
      <c r="B66" s="11"/>
      <c r="I66" s="9"/>
      <c r="J66" s="9"/>
      <c r="K66" s="9"/>
      <c r="L66" s="9"/>
    </row>
    <row r="67" spans="1:12" x14ac:dyDescent="0.25">
      <c r="A67" s="10" t="s">
        <v>26</v>
      </c>
      <c r="B67" s="10" t="s">
        <v>88</v>
      </c>
      <c r="C67" s="9">
        <f>C11/$C$11</f>
        <v>1</v>
      </c>
      <c r="D67" s="9">
        <f>D11/$C$11</f>
        <v>1.1961414790996785</v>
      </c>
      <c r="E67" s="9">
        <f>E11/$C$11</f>
        <v>1.3408360128617363</v>
      </c>
      <c r="F67" s="9">
        <f>F11/$C$11</f>
        <v>1.6430868167202572</v>
      </c>
      <c r="G67" s="9">
        <f>G11/$C$11</f>
        <v>4.1012861736334409</v>
      </c>
      <c r="H67" s="20" t="s">
        <v>122</v>
      </c>
      <c r="I67" s="9"/>
      <c r="J67" s="9"/>
      <c r="K67" s="9"/>
      <c r="L67" s="9"/>
    </row>
    <row r="68" spans="1:12" x14ac:dyDescent="0.25">
      <c r="A68" s="10"/>
      <c r="B68" s="10"/>
      <c r="C68" s="9">
        <f>C12/$C$11</f>
        <v>0.90836012861736337</v>
      </c>
      <c r="D68" s="9">
        <f>D12/$C$11</f>
        <v>1.0546623794212218</v>
      </c>
      <c r="E68" s="9">
        <f>E12/$C$11</f>
        <v>1.2106109324758842</v>
      </c>
      <c r="F68" s="9">
        <f>F12/$C$11</f>
        <v>1.4790996784565917</v>
      </c>
      <c r="G68" s="9">
        <f>G12/$C$11</f>
        <v>4.072347266881029</v>
      </c>
      <c r="H68" s="20"/>
      <c r="I68" s="9"/>
      <c r="J68" s="9"/>
      <c r="K68" s="9"/>
      <c r="L68" s="9"/>
    </row>
    <row r="69" spans="1:12" x14ac:dyDescent="0.25">
      <c r="A69" s="10"/>
      <c r="B69" s="10"/>
      <c r="C69" s="9">
        <f>C13/$C$11</f>
        <v>0.91479099678456588</v>
      </c>
      <c r="D69" s="9">
        <f>D13/$C$11</f>
        <v>1.0610932475884245</v>
      </c>
      <c r="E69" s="9">
        <f>E13/$C$11</f>
        <v>1.2813504823151125</v>
      </c>
      <c r="F69" s="9">
        <f>F13/$C$11</f>
        <v>1.5916398713826367</v>
      </c>
      <c r="G69" s="9">
        <f>G13/$C$11</f>
        <v>4.329581993569132</v>
      </c>
      <c r="H69" s="20"/>
      <c r="I69" s="9"/>
      <c r="J69" s="9"/>
      <c r="K69" s="9"/>
      <c r="L69" s="9"/>
    </row>
    <row r="70" spans="1:12" x14ac:dyDescent="0.25">
      <c r="A70" s="10"/>
      <c r="B70" s="10"/>
      <c r="H70" s="11"/>
      <c r="I70" s="9"/>
      <c r="J70" s="9"/>
      <c r="K70" s="9"/>
      <c r="L70" s="9"/>
    </row>
    <row r="71" spans="1:12" x14ac:dyDescent="0.25">
      <c r="A71" s="10"/>
      <c r="B71" s="10"/>
      <c r="C71" s="9">
        <f>C15/$C$15</f>
        <v>1</v>
      </c>
      <c r="D71" s="9">
        <f>D15/$C$15</f>
        <v>1.1057046979865772</v>
      </c>
      <c r="E71" s="9">
        <f>E15/$C$15</f>
        <v>1.2852348993288591</v>
      </c>
      <c r="F71" s="9">
        <f>F15/$C$15</f>
        <v>1.6778523489932886</v>
      </c>
      <c r="G71" s="9">
        <f>G15/$C$15</f>
        <v>4.147651006711409</v>
      </c>
      <c r="H71" s="20" t="s">
        <v>123</v>
      </c>
      <c r="I71" s="9"/>
      <c r="J71" s="9"/>
      <c r="K71" s="9"/>
      <c r="L71" s="9"/>
    </row>
    <row r="72" spans="1:12" x14ac:dyDescent="0.25">
      <c r="A72" s="10"/>
      <c r="B72" s="10"/>
      <c r="C72" s="9">
        <f>C16/$C$15</f>
        <v>1.0469798657718121</v>
      </c>
      <c r="D72" s="9">
        <f>D16/$C$15</f>
        <v>1.1828859060402686</v>
      </c>
      <c r="E72" s="9">
        <f>E16/$C$15</f>
        <v>1.3171140939597314</v>
      </c>
      <c r="F72" s="9">
        <f>F16/$C$15</f>
        <v>1.6157718120805369</v>
      </c>
      <c r="G72" s="9">
        <f>G16/$C$15</f>
        <v>4.7382550335570466</v>
      </c>
      <c r="H72" s="20"/>
      <c r="I72" s="9"/>
      <c r="J72" s="9"/>
      <c r="K72" s="9"/>
      <c r="L72" s="9"/>
    </row>
    <row r="73" spans="1:12" x14ac:dyDescent="0.25">
      <c r="A73" s="10"/>
      <c r="B73" s="10"/>
      <c r="C73" s="9">
        <f>C17/$C$15</f>
        <v>1.0671140939597314</v>
      </c>
      <c r="D73" s="9">
        <f>D17/$C$15</f>
        <v>1.2181208053691275</v>
      </c>
      <c r="E73" s="9">
        <f>E17/$C$15</f>
        <v>1.3406040268456376</v>
      </c>
      <c r="F73" s="9">
        <f>F17/$C$15</f>
        <v>1.7248322147651007</v>
      </c>
      <c r="G73" s="9">
        <f>G17/$C$15</f>
        <v>4.4882550335570466</v>
      </c>
      <c r="H73" s="20"/>
      <c r="I73" s="9"/>
      <c r="J73" s="9"/>
      <c r="K73" s="9"/>
      <c r="L73" s="9"/>
    </row>
    <row r="74" spans="1:12" x14ac:dyDescent="0.25">
      <c r="A74" s="10"/>
      <c r="B74" s="10"/>
      <c r="C74" s="9">
        <f>C18/$C$15</f>
        <v>1.0402684563758389</v>
      </c>
      <c r="D74" s="9">
        <f>D18/$C$15</f>
        <v>1.1644295302013423</v>
      </c>
      <c r="E74" s="9">
        <f>E18/$C$15</f>
        <v>1.3708053691275168</v>
      </c>
      <c r="F74" s="9">
        <f>F18/$C$15</f>
        <v>1.7130872483221478</v>
      </c>
      <c r="G74" s="9">
        <f>G18/$C$15</f>
        <v>5.026845637583893</v>
      </c>
      <c r="H74" s="20"/>
      <c r="I74" s="9"/>
      <c r="J74" s="9"/>
      <c r="K74" s="9"/>
      <c r="L74" s="9"/>
    </row>
    <row r="75" spans="1:12" x14ac:dyDescent="0.25">
      <c r="A75" s="11"/>
      <c r="B75" s="11"/>
      <c r="I75" s="9"/>
      <c r="J75" s="9"/>
      <c r="K75" s="9"/>
      <c r="L75" s="9"/>
    </row>
    <row r="76" spans="1:12" x14ac:dyDescent="0.25">
      <c r="A76" s="10" t="s">
        <v>26</v>
      </c>
      <c r="B76" s="10" t="s">
        <v>89</v>
      </c>
      <c r="C76" s="9">
        <f>C20/$C$20</f>
        <v>1</v>
      </c>
      <c r="D76" s="9">
        <f>D20/$C$20</f>
        <v>0.92765957446808511</v>
      </c>
      <c r="E76" s="9">
        <f>E20/$C$20</f>
        <v>1.1553191489361703</v>
      </c>
      <c r="F76" s="9">
        <f>F20/$C$20</f>
        <v>1.4382978723404256</v>
      </c>
      <c r="G76" s="9">
        <f>G20/$C$20</f>
        <v>4.7702127659574467</v>
      </c>
      <c r="H76" s="20" t="s">
        <v>122</v>
      </c>
      <c r="I76" s="9"/>
      <c r="J76" s="9"/>
      <c r="K76" s="9"/>
      <c r="L76" s="9"/>
    </row>
    <row r="77" spans="1:12" x14ac:dyDescent="0.25">
      <c r="A77" s="10"/>
      <c r="B77" s="10"/>
      <c r="C77" s="9">
        <f>C21/$C$20</f>
        <v>1.123404255319149</v>
      </c>
      <c r="D77" s="9">
        <f>D21/$C$20</f>
        <v>0.95957446808510638</v>
      </c>
      <c r="E77" s="9">
        <f>E21/$C$20</f>
        <v>1.0872340425531914</v>
      </c>
      <c r="F77" s="9">
        <f>F21/$C$20</f>
        <v>1.3553191489361702</v>
      </c>
      <c r="G77" s="9">
        <f>G21/$C$20</f>
        <v>5.5446808510638297</v>
      </c>
      <c r="H77" s="20"/>
      <c r="I77" s="9"/>
      <c r="J77" s="9"/>
      <c r="K77" s="9"/>
      <c r="L77" s="9"/>
    </row>
    <row r="78" spans="1:12" x14ac:dyDescent="0.25">
      <c r="A78" s="10"/>
      <c r="B78" s="10"/>
      <c r="C78" s="9">
        <f>C22/$C$20</f>
        <v>0.97872340425531912</v>
      </c>
      <c r="D78" s="9">
        <f>D22/$C$20</f>
        <v>0.95319148936170217</v>
      </c>
      <c r="E78" s="9">
        <f>E22/$C$20</f>
        <v>1.1191489361702127</v>
      </c>
      <c r="F78" s="9">
        <f>F22/$C$20</f>
        <v>1.3148936170212766</v>
      </c>
      <c r="G78" s="9">
        <f>G22/$C$20</f>
        <v>5.780851063829787</v>
      </c>
      <c r="H78" s="20"/>
      <c r="I78" s="9"/>
      <c r="J78" s="9"/>
      <c r="K78" s="9"/>
      <c r="L78" s="9"/>
    </row>
    <row r="79" spans="1:12" x14ac:dyDescent="0.25">
      <c r="A79" s="10"/>
      <c r="B79" s="10"/>
      <c r="H79" s="11"/>
      <c r="I79" s="9"/>
      <c r="J79" s="9"/>
      <c r="K79" s="9"/>
      <c r="L79" s="9"/>
    </row>
    <row r="80" spans="1:12" x14ac:dyDescent="0.25">
      <c r="A80" s="10"/>
      <c r="B80" s="10"/>
      <c r="C80" s="9">
        <f>C24/$C$24</f>
        <v>1</v>
      </c>
      <c r="D80" s="9">
        <f>D24/$C$24</f>
        <v>0.91959798994974873</v>
      </c>
      <c r="E80" s="9">
        <f>E24/$C$24</f>
        <v>0.92964824120603018</v>
      </c>
      <c r="F80" s="9">
        <f>F24/$C$24</f>
        <v>1.1809045226130652</v>
      </c>
      <c r="G80" s="9">
        <f>G24/$C$24</f>
        <v>5.5376884422110555</v>
      </c>
      <c r="H80" s="20" t="s">
        <v>123</v>
      </c>
      <c r="I80" s="9"/>
      <c r="J80" s="9"/>
      <c r="K80" s="9"/>
      <c r="L80" s="9"/>
    </row>
    <row r="81" spans="1:12" x14ac:dyDescent="0.25">
      <c r="A81" s="10"/>
      <c r="B81" s="10"/>
      <c r="C81" s="9">
        <f>C25/$C$24</f>
        <v>0.83919597989949746</v>
      </c>
      <c r="D81" s="9">
        <f>D25/$C$24</f>
        <v>0.94472361809045224</v>
      </c>
      <c r="E81" s="9">
        <f>E25/$C$24</f>
        <v>1.085427135678392</v>
      </c>
      <c r="F81" s="9">
        <f>F25/$C$24</f>
        <v>1.256281407035176</v>
      </c>
      <c r="G81" s="9">
        <f>G25/$C$24</f>
        <v>6.4120603015075375</v>
      </c>
      <c r="H81" s="20"/>
      <c r="I81" s="9"/>
      <c r="J81" s="9"/>
      <c r="K81" s="9"/>
      <c r="L81" s="9"/>
    </row>
    <row r="82" spans="1:12" x14ac:dyDescent="0.25">
      <c r="A82" s="10"/>
      <c r="B82" s="10"/>
      <c r="C82" s="9">
        <f>C26/$C$24</f>
        <v>0.77889447236180909</v>
      </c>
      <c r="D82" s="9">
        <f>D26/$C$24</f>
        <v>0.78894472361809043</v>
      </c>
      <c r="E82" s="9">
        <f>E26/$C$24</f>
        <v>0.71859296482412061</v>
      </c>
      <c r="F82" s="9">
        <f>F26/$C$24</f>
        <v>1.1959798994974875</v>
      </c>
      <c r="G82" s="9">
        <f>G26/$C$24</f>
        <v>6.1055276381909547</v>
      </c>
      <c r="H82" s="20"/>
      <c r="I82" s="9"/>
      <c r="J82" s="9"/>
      <c r="K82" s="9"/>
      <c r="L82" s="9"/>
    </row>
    <row r="83" spans="1:12" x14ac:dyDescent="0.25">
      <c r="A83" s="10"/>
      <c r="B83" s="10"/>
      <c r="C83" s="9">
        <f>C27/$C$24</f>
        <v>0.70351758793969854</v>
      </c>
      <c r="D83" s="9">
        <f>D27/$C$24</f>
        <v>0.70351758793969854</v>
      </c>
      <c r="E83" s="9">
        <f>E27/$C$24</f>
        <v>0.82914572864321612</v>
      </c>
      <c r="F83" s="9">
        <f>F27/$C$24</f>
        <v>0.914572864321608</v>
      </c>
      <c r="G83" s="9">
        <f>G27/$C$24</f>
        <v>6.5728643216080398</v>
      </c>
      <c r="H83" s="20"/>
      <c r="I83" s="9"/>
      <c r="J83" s="9"/>
      <c r="K83" s="9"/>
      <c r="L83" s="9"/>
    </row>
    <row r="84" spans="1:12" x14ac:dyDescent="0.25">
      <c r="A84" s="11"/>
      <c r="B84" s="11"/>
      <c r="I84" s="9"/>
      <c r="J84" s="9"/>
      <c r="K84" s="9"/>
      <c r="L84" s="9"/>
    </row>
    <row r="85" spans="1:12" x14ac:dyDescent="0.25">
      <c r="A85" s="10" t="s">
        <v>100</v>
      </c>
      <c r="B85" s="10" t="s">
        <v>90</v>
      </c>
      <c r="C85" s="9">
        <f>C29/$C$29</f>
        <v>1</v>
      </c>
      <c r="D85" s="9">
        <f>D29/$C$29</f>
        <v>1.1966101694915254</v>
      </c>
      <c r="E85" s="9">
        <f>E29/$C$29</f>
        <v>1.5423728813559323</v>
      </c>
      <c r="F85" s="9">
        <f>F29/$C$29</f>
        <v>2.4983050847457626</v>
      </c>
      <c r="G85" s="9">
        <f>G29/$C$29</f>
        <v>3.8169491525423731</v>
      </c>
      <c r="H85" s="20" t="s">
        <v>122</v>
      </c>
      <c r="I85" s="9"/>
      <c r="J85" s="9"/>
      <c r="K85" s="9"/>
      <c r="L85" s="9"/>
    </row>
    <row r="86" spans="1:12" x14ac:dyDescent="0.25">
      <c r="A86" s="10"/>
      <c r="B86" s="10"/>
      <c r="C86" s="9">
        <f>C30/$C$29</f>
        <v>0.78644067796610173</v>
      </c>
      <c r="D86" s="9">
        <f>D30/$C$29</f>
        <v>1.1016949152542372</v>
      </c>
      <c r="E86" s="9">
        <f>E30/$C$29</f>
        <v>1.3694915254237288</v>
      </c>
      <c r="F86" s="9">
        <f>F30/$C$29</f>
        <v>2.5966101694915253</v>
      </c>
      <c r="G86" s="9">
        <f>G30/$C$29</f>
        <v>3.2779661016949153</v>
      </c>
      <c r="H86" s="20"/>
      <c r="I86" s="9"/>
      <c r="J86" s="9"/>
      <c r="K86" s="9"/>
      <c r="L86" s="9"/>
    </row>
    <row r="87" spans="1:12" x14ac:dyDescent="0.25">
      <c r="A87" s="10"/>
      <c r="B87" s="10"/>
      <c r="C87" s="9">
        <f>C31/$C$29</f>
        <v>0.94576271186440675</v>
      </c>
      <c r="D87" s="9">
        <f>D31/$C$29</f>
        <v>1.152542372881356</v>
      </c>
      <c r="E87" s="9">
        <f>E31/$C$29</f>
        <v>1.5864406779661018</v>
      </c>
      <c r="F87" s="9">
        <f>F31/$C$29</f>
        <v>2.4983050847457626</v>
      </c>
      <c r="G87" s="9">
        <f>G31/$C$29</f>
        <v>4.1762711864406779</v>
      </c>
      <c r="H87" s="20"/>
      <c r="I87" s="9"/>
      <c r="J87" s="9"/>
      <c r="K87" s="9"/>
      <c r="L87" s="9"/>
    </row>
    <row r="88" spans="1:12" x14ac:dyDescent="0.25">
      <c r="A88" s="10"/>
      <c r="B88" s="10"/>
      <c r="H88" s="11"/>
      <c r="I88" s="9"/>
      <c r="J88" s="9"/>
      <c r="K88" s="9"/>
      <c r="L88" s="9"/>
    </row>
    <row r="89" spans="1:12" x14ac:dyDescent="0.25">
      <c r="A89" s="10"/>
      <c r="B89" s="10"/>
      <c r="C89" s="9">
        <f>C33/$C$33</f>
        <v>1</v>
      </c>
      <c r="D89" s="9">
        <f>D33/$C$33</f>
        <v>1.6220472440944882</v>
      </c>
      <c r="E89" s="9">
        <f>E33/$C$33</f>
        <v>2.4803149606299213</v>
      </c>
      <c r="F89" s="9">
        <f>F33/$C$33</f>
        <v>4.3385826771653546</v>
      </c>
      <c r="G89" s="9">
        <f>G33/$C$33</f>
        <v>5.8503937007874018</v>
      </c>
      <c r="H89" s="20" t="s">
        <v>123</v>
      </c>
      <c r="I89" s="9"/>
      <c r="J89" s="9"/>
      <c r="K89" s="9"/>
      <c r="L89" s="9"/>
    </row>
    <row r="90" spans="1:12" x14ac:dyDescent="0.25">
      <c r="A90" s="10"/>
      <c r="B90" s="10"/>
      <c r="C90" s="9">
        <f>C34/$C$33</f>
        <v>1.1811023622047243</v>
      </c>
      <c r="D90" s="9">
        <f>D34/$C$33</f>
        <v>1.9370078740157479</v>
      </c>
      <c r="E90" s="9">
        <f>E34/$C$33</f>
        <v>2.6771653543307088</v>
      </c>
      <c r="F90" s="9">
        <f>F34/$C$33</f>
        <v>5.2047244094488185</v>
      </c>
      <c r="G90" s="9">
        <f>G34/$C$33</f>
        <v>6.9606299212598426</v>
      </c>
      <c r="H90" s="20"/>
      <c r="I90" s="9"/>
      <c r="J90" s="9"/>
      <c r="K90" s="9"/>
      <c r="L90" s="9"/>
    </row>
    <row r="91" spans="1:12" x14ac:dyDescent="0.25">
      <c r="A91" s="10"/>
      <c r="B91" s="10"/>
      <c r="C91" s="9">
        <f>C35/$C$33</f>
        <v>1.3307086614173229</v>
      </c>
      <c r="D91" s="9">
        <f>D35/$C$33</f>
        <v>2.1496062992125986</v>
      </c>
      <c r="E91" s="9">
        <f>E35/$C$33</f>
        <v>2.9527559055118111</v>
      </c>
      <c r="F91" s="9">
        <f>F35/$C$33</f>
        <v>5.6771653543307083</v>
      </c>
      <c r="G91" s="9">
        <f>G35/$C$33</f>
        <v>7.1259842519685037</v>
      </c>
      <c r="H91" s="20"/>
      <c r="I91" s="9"/>
      <c r="J91" s="9"/>
      <c r="K91" s="9"/>
      <c r="L91" s="9"/>
    </row>
    <row r="92" spans="1:12" x14ac:dyDescent="0.25">
      <c r="A92" s="10"/>
      <c r="B92" s="10"/>
      <c r="C92" s="9">
        <f>C36/$C$33</f>
        <v>1.3543307086614174</v>
      </c>
      <c r="D92" s="9">
        <f>D36/$C$33</f>
        <v>1.9685039370078741</v>
      </c>
      <c r="E92" s="9">
        <f>E36/$C$33</f>
        <v>2.7244094488188977</v>
      </c>
      <c r="F92" s="9">
        <f>F36/$C$33</f>
        <v>6.2755905511811028</v>
      </c>
      <c r="G92" s="9">
        <f>G36/$C$33</f>
        <v>5.9921259842519685</v>
      </c>
      <c r="H92" s="20"/>
      <c r="I92" s="9"/>
      <c r="J92" s="9"/>
      <c r="K92" s="9"/>
      <c r="L92" s="9"/>
    </row>
    <row r="93" spans="1:12" x14ac:dyDescent="0.25">
      <c r="A93" s="11"/>
      <c r="B93" s="11"/>
      <c r="I93" s="9"/>
      <c r="J93" s="9"/>
      <c r="K93" s="9"/>
      <c r="L93" s="9"/>
    </row>
    <row r="94" spans="1:12" x14ac:dyDescent="0.25">
      <c r="A94" s="10" t="s">
        <v>101</v>
      </c>
      <c r="B94" s="10" t="s">
        <v>97</v>
      </c>
      <c r="C94" s="9">
        <v>1</v>
      </c>
      <c r="D94" s="9">
        <v>1.2951191827468786</v>
      </c>
      <c r="E94" s="9">
        <v>1.6242905788876276</v>
      </c>
      <c r="F94" s="9">
        <v>1.981838819523269</v>
      </c>
      <c r="G94" s="9">
        <v>3.7094211123723042</v>
      </c>
      <c r="H94" s="20" t="s">
        <v>122</v>
      </c>
      <c r="I94" s="9"/>
      <c r="J94" s="9"/>
      <c r="K94" s="9"/>
      <c r="L94" s="9"/>
    </row>
    <row r="95" spans="1:12" x14ac:dyDescent="0.25">
      <c r="A95" s="10"/>
      <c r="B95" s="10"/>
      <c r="C95" s="9">
        <v>0.94097616345062429</v>
      </c>
      <c r="D95" s="9">
        <v>1.3280363223609535</v>
      </c>
      <c r="E95" s="9">
        <v>1.5062429057888762</v>
      </c>
      <c r="F95" s="9">
        <v>1.7548240635641317</v>
      </c>
      <c r="G95" s="9">
        <v>2.6049943246311011</v>
      </c>
      <c r="H95" s="20"/>
      <c r="I95" s="9"/>
      <c r="J95" s="9"/>
      <c r="K95" s="9"/>
      <c r="L95" s="9"/>
    </row>
    <row r="96" spans="1:12" x14ac:dyDescent="0.25">
      <c r="A96" s="10"/>
      <c r="B96" s="10"/>
      <c r="C96" s="9">
        <v>0.90578887627695803</v>
      </c>
      <c r="D96" s="9">
        <v>1.1952326901248582</v>
      </c>
      <c r="E96" s="9">
        <v>1.4120317820658344</v>
      </c>
      <c r="F96" s="9">
        <v>1.7457434733257662</v>
      </c>
      <c r="G96" s="9">
        <v>3.2553916004540295</v>
      </c>
      <c r="H96" s="20"/>
      <c r="I96" s="9"/>
      <c r="J96" s="9"/>
      <c r="K96" s="9"/>
      <c r="L96" s="9"/>
    </row>
    <row r="97" spans="1:12" x14ac:dyDescent="0.25">
      <c r="A97" s="10"/>
      <c r="B97" s="10"/>
      <c r="H97" s="11"/>
      <c r="I97" s="9"/>
      <c r="J97" s="9"/>
      <c r="K97" s="9"/>
      <c r="L97" s="9"/>
    </row>
    <row r="98" spans="1:12" x14ac:dyDescent="0.25">
      <c r="A98" s="10"/>
      <c r="B98" s="10"/>
      <c r="C98" s="9">
        <v>1</v>
      </c>
      <c r="D98" s="9">
        <v>1.3139664804469273</v>
      </c>
      <c r="E98" s="9">
        <v>1.4558659217877095</v>
      </c>
      <c r="F98" s="9">
        <v>1.4782122905027932</v>
      </c>
      <c r="G98" s="9">
        <v>2.1273743016759776</v>
      </c>
      <c r="H98" s="20" t="s">
        <v>123</v>
      </c>
      <c r="I98" s="9"/>
      <c r="J98" s="9"/>
      <c r="K98" s="9"/>
      <c r="L98" s="9"/>
    </row>
    <row r="99" spans="1:12" x14ac:dyDescent="0.25">
      <c r="A99" s="10"/>
      <c r="B99" s="10"/>
      <c r="C99" s="9">
        <v>1.0379888268156425</v>
      </c>
      <c r="D99" s="9">
        <v>1.2547486033519553</v>
      </c>
      <c r="E99" s="9">
        <v>1.4804469273743017</v>
      </c>
      <c r="F99" s="9">
        <v>1.6156424581005586</v>
      </c>
      <c r="G99" s="9">
        <v>2.2145251396648047</v>
      </c>
      <c r="H99" s="20"/>
      <c r="I99" s="9"/>
      <c r="J99" s="9"/>
      <c r="K99" s="9"/>
      <c r="L99" s="9"/>
    </row>
    <row r="100" spans="1:12" x14ac:dyDescent="0.25">
      <c r="A100" s="10"/>
      <c r="B100" s="10"/>
      <c r="C100" s="9">
        <v>1.0983240223463686</v>
      </c>
      <c r="D100" s="9">
        <v>1.3284916201117318</v>
      </c>
      <c r="E100" s="9">
        <v>1.4368715083798882</v>
      </c>
      <c r="F100" s="9">
        <v>1.6681564245810057</v>
      </c>
      <c r="G100" s="9">
        <v>2.1262569832402236</v>
      </c>
      <c r="H100" s="20"/>
      <c r="I100" s="9"/>
      <c r="J100" s="9"/>
      <c r="K100" s="9"/>
      <c r="L100" s="9"/>
    </row>
    <row r="101" spans="1:12" x14ac:dyDescent="0.25">
      <c r="A101" s="10"/>
      <c r="B101" s="10"/>
      <c r="C101" s="9">
        <v>1.0256983240223463</v>
      </c>
      <c r="D101" s="9">
        <v>1.3262569832402236</v>
      </c>
      <c r="E101" s="9">
        <v>1.5474860335195531</v>
      </c>
      <c r="F101" s="9">
        <v>1.729608938547486</v>
      </c>
      <c r="G101" s="9">
        <v>2.3206703910614523</v>
      </c>
      <c r="H101" s="20"/>
      <c r="I101" s="9"/>
      <c r="J101" s="9"/>
      <c r="K101" s="9"/>
      <c r="L101" s="9"/>
    </row>
    <row r="102" spans="1:12" x14ac:dyDescent="0.25">
      <c r="A102" s="11"/>
      <c r="B102" s="11"/>
      <c r="I102" s="9"/>
      <c r="J102" s="9"/>
      <c r="K102" s="9"/>
      <c r="L102" s="9"/>
    </row>
    <row r="103" spans="1:12" x14ac:dyDescent="0.25">
      <c r="A103" s="10" t="s">
        <v>102</v>
      </c>
      <c r="B103" s="10" t="s">
        <v>98</v>
      </c>
      <c r="C103" s="9">
        <v>1</v>
      </c>
      <c r="D103" s="9">
        <v>1.1070117153348487</v>
      </c>
      <c r="E103" s="9">
        <v>1.3406189893337996</v>
      </c>
      <c r="F103" s="9">
        <v>1.4154572477705893</v>
      </c>
      <c r="G103" s="9">
        <v>1.3203357230285016</v>
      </c>
      <c r="H103" s="20" t="s">
        <v>122</v>
      </c>
      <c r="I103" s="9"/>
      <c r="J103" s="9"/>
      <c r="K103" s="9"/>
      <c r="L103" s="9"/>
    </row>
    <row r="104" spans="1:12" x14ac:dyDescent="0.25">
      <c r="A104" s="10"/>
      <c r="B104" s="10"/>
      <c r="C104" s="9">
        <v>1.002797691904179</v>
      </c>
      <c r="D104" s="9">
        <v>1.2963804860989683</v>
      </c>
      <c r="E104" s="9">
        <v>1.4997377163839831</v>
      </c>
      <c r="F104" s="9">
        <v>1.6368246196887568</v>
      </c>
      <c r="G104" s="9">
        <v>1.3762895611120824</v>
      </c>
      <c r="H104" s="20"/>
      <c r="I104" s="9"/>
      <c r="J104" s="9"/>
      <c r="K104" s="9"/>
      <c r="L104" s="9"/>
    </row>
    <row r="105" spans="1:12" x14ac:dyDescent="0.25">
      <c r="A105" s="10"/>
      <c r="B105" s="10"/>
      <c r="C105" s="9">
        <v>1.0354957160342717</v>
      </c>
      <c r="D105" s="9">
        <v>1.2435740514075888</v>
      </c>
      <c r="E105" s="9">
        <v>1.4430844553243574</v>
      </c>
      <c r="F105" s="9">
        <v>1.6836859590837558</v>
      </c>
      <c r="G105" s="9">
        <v>1.8157020458122048</v>
      </c>
      <c r="H105" s="20"/>
      <c r="I105" s="9"/>
      <c r="J105" s="9"/>
      <c r="K105" s="9"/>
      <c r="L105" s="9"/>
    </row>
    <row r="106" spans="1:12" x14ac:dyDescent="0.25">
      <c r="A106" s="10"/>
      <c r="B106" s="10"/>
      <c r="H106" s="11"/>
      <c r="I106" s="9"/>
      <c r="J106" s="9"/>
      <c r="K106" s="9"/>
      <c r="L106" s="9"/>
    </row>
    <row r="107" spans="1:12" x14ac:dyDescent="0.25">
      <c r="A107" s="10"/>
      <c r="B107" s="10"/>
      <c r="C107" s="9">
        <v>1</v>
      </c>
      <c r="D107" s="9">
        <v>1.2141548927263213</v>
      </c>
      <c r="E107" s="9">
        <v>1.3339874411302983</v>
      </c>
      <c r="F107" s="9">
        <v>1.316195709052852</v>
      </c>
      <c r="G107" s="9">
        <v>1.1030873888016746</v>
      </c>
      <c r="H107" s="20" t="s">
        <v>123</v>
      </c>
      <c r="I107" s="9"/>
      <c r="J107" s="9"/>
      <c r="K107" s="9"/>
      <c r="L107" s="9"/>
    </row>
    <row r="108" spans="1:12" x14ac:dyDescent="0.25">
      <c r="A108" s="10"/>
      <c r="B108" s="10"/>
      <c r="C108" s="9">
        <v>0.95198848770277344</v>
      </c>
      <c r="D108" s="9">
        <v>1.186159079016222</v>
      </c>
      <c r="E108" s="9">
        <v>1.3517791732077447</v>
      </c>
      <c r="F108" s="9">
        <v>1.2346938775510203</v>
      </c>
      <c r="G108" s="9">
        <v>1.4184981684981686</v>
      </c>
      <c r="H108" s="20"/>
      <c r="I108" s="9"/>
      <c r="J108" s="9"/>
      <c r="K108" s="9"/>
      <c r="L108" s="9"/>
    </row>
    <row r="109" spans="1:12" x14ac:dyDescent="0.25">
      <c r="A109" s="10"/>
      <c r="B109" s="10"/>
      <c r="C109" s="9">
        <v>1.0833333333333333</v>
      </c>
      <c r="D109" s="9">
        <v>1.2855834641548927</v>
      </c>
      <c r="E109" s="9">
        <v>1.4655939298796441</v>
      </c>
      <c r="F109" s="9">
        <v>1.4105180533751962</v>
      </c>
      <c r="G109" s="9">
        <v>0.91666666666666663</v>
      </c>
      <c r="H109" s="20"/>
      <c r="I109" s="9"/>
      <c r="J109" s="9"/>
      <c r="K109" s="9"/>
      <c r="L109" s="9"/>
    </row>
    <row r="110" spans="1:12" x14ac:dyDescent="0.25">
      <c r="A110" s="10"/>
      <c r="B110" s="10"/>
      <c r="C110" s="9">
        <v>0.89717425431711151</v>
      </c>
      <c r="D110" s="9">
        <v>1.1584249084249085</v>
      </c>
      <c r="E110" s="9">
        <v>1.2766875981161696</v>
      </c>
      <c r="F110" s="9">
        <v>1.1976713762428048</v>
      </c>
      <c r="G110" s="9">
        <v>1.0961538461538463</v>
      </c>
      <c r="H110" s="20"/>
      <c r="I110" s="9"/>
      <c r="J110" s="9"/>
      <c r="K110" s="9"/>
      <c r="L110" s="9"/>
    </row>
    <row r="111" spans="1:12" x14ac:dyDescent="0.25">
      <c r="I111" s="9"/>
      <c r="J111" s="9"/>
      <c r="K111" s="9"/>
      <c r="L111" s="9"/>
    </row>
    <row r="112" spans="1:12" x14ac:dyDescent="0.25">
      <c r="I112" s="9"/>
      <c r="J112" s="9"/>
      <c r="K112" s="9"/>
      <c r="L112" s="9"/>
    </row>
    <row r="113" spans="9:12" x14ac:dyDescent="0.25">
      <c r="I113" s="9"/>
      <c r="J113" s="9"/>
      <c r="K113" s="9"/>
      <c r="L113" s="9"/>
    </row>
    <row r="114" spans="9:12" x14ac:dyDescent="0.25">
      <c r="I114" s="9"/>
      <c r="J114" s="9"/>
      <c r="K114" s="9"/>
      <c r="L114" s="9"/>
    </row>
    <row r="115" spans="9:12" x14ac:dyDescent="0.25">
      <c r="I115" s="9"/>
      <c r="J115" s="9"/>
      <c r="K115" s="9"/>
      <c r="L115" s="9"/>
    </row>
    <row r="116" spans="9:12" x14ac:dyDescent="0.25">
      <c r="I116" s="9"/>
      <c r="J116" s="9"/>
      <c r="K116" s="9"/>
      <c r="L116" s="9"/>
    </row>
    <row r="117" spans="9:12" x14ac:dyDescent="0.25">
      <c r="I117" s="9"/>
      <c r="J117" s="9"/>
      <c r="K117" s="9"/>
      <c r="L117" s="9"/>
    </row>
    <row r="118" spans="9:12" x14ac:dyDescent="0.25">
      <c r="I118" s="9"/>
      <c r="J118" s="9"/>
      <c r="K118" s="9"/>
      <c r="L118" s="9"/>
    </row>
    <row r="119" spans="9:12" x14ac:dyDescent="0.25">
      <c r="I119" s="9"/>
      <c r="J119" s="9"/>
      <c r="K119" s="9"/>
      <c r="L119" s="9"/>
    </row>
    <row r="120" spans="9:12" x14ac:dyDescent="0.25">
      <c r="I120" s="9"/>
      <c r="J120" s="9"/>
      <c r="K120" s="9"/>
      <c r="L120" s="9"/>
    </row>
    <row r="121" spans="9:12" x14ac:dyDescent="0.25">
      <c r="I121" s="9"/>
      <c r="J121" s="9"/>
      <c r="K121" s="9"/>
      <c r="L121" s="9"/>
    </row>
    <row r="122" spans="9:12" x14ac:dyDescent="0.25">
      <c r="I122" s="9"/>
      <c r="J122" s="9"/>
      <c r="K122" s="9"/>
      <c r="L122" s="9"/>
    </row>
  </sheetData>
  <mergeCells count="24">
    <mergeCell ref="H103:H105"/>
    <mergeCell ref="H107:H110"/>
    <mergeCell ref="H80:H83"/>
    <mergeCell ref="H85:H87"/>
    <mergeCell ref="H89:H92"/>
    <mergeCell ref="H94:H96"/>
    <mergeCell ref="H98:H101"/>
    <mergeCell ref="H58:H60"/>
    <mergeCell ref="H62:H65"/>
    <mergeCell ref="H67:H69"/>
    <mergeCell ref="H71:H74"/>
    <mergeCell ref="H76:H78"/>
    <mergeCell ref="H2:H4"/>
    <mergeCell ref="H6:H9"/>
    <mergeCell ref="H11:H13"/>
    <mergeCell ref="H15:H18"/>
    <mergeCell ref="H20:H22"/>
    <mergeCell ref="H24:H27"/>
    <mergeCell ref="H29:H31"/>
    <mergeCell ref="H33:H36"/>
    <mergeCell ref="H38:H40"/>
    <mergeCell ref="H42:H45"/>
    <mergeCell ref="H47:H49"/>
    <mergeCell ref="H51:H5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66BCA-C44F-41FE-9939-F8FE8176C52D}">
  <dimension ref="A1:I147"/>
  <sheetViews>
    <sheetView zoomScale="85" zoomScaleNormal="85" workbookViewId="0"/>
  </sheetViews>
  <sheetFormatPr defaultRowHeight="15" x14ac:dyDescent="0.25"/>
  <cols>
    <col min="1" max="1" width="8.140625" style="9" bestFit="1" customWidth="1"/>
    <col min="2" max="2" width="16.28515625" style="9" bestFit="1" customWidth="1"/>
    <col min="3" max="3" width="18.85546875" style="9" bestFit="1" customWidth="1"/>
    <col min="4" max="6" width="19.42578125" style="9" bestFit="1" customWidth="1"/>
    <col min="7" max="7" width="21.7109375" style="9" bestFit="1" customWidth="1"/>
    <col min="8" max="8" width="14.42578125" style="9" bestFit="1" customWidth="1"/>
    <col min="9" max="9" width="27.7109375" style="9" bestFit="1" customWidth="1"/>
    <col min="10" max="13" width="16.140625" style="9" bestFit="1" customWidth="1"/>
    <col min="14" max="14" width="18.5703125" style="9" bestFit="1" customWidth="1"/>
    <col min="15" max="17" width="8.42578125" style="9" bestFit="1" customWidth="1"/>
    <col min="18" max="18" width="10.140625" style="9" bestFit="1" customWidth="1"/>
    <col min="19" max="19" width="10.140625" style="9" customWidth="1"/>
    <col min="20" max="16384" width="9.140625" style="9"/>
  </cols>
  <sheetData>
    <row r="1" spans="2:9" x14ac:dyDescent="0.25">
      <c r="B1" s="9" t="s">
        <v>86</v>
      </c>
      <c r="C1" s="9" t="s">
        <v>80</v>
      </c>
      <c r="D1" s="9" t="s">
        <v>81</v>
      </c>
      <c r="E1" s="9" t="s">
        <v>82</v>
      </c>
      <c r="F1" s="9" t="s">
        <v>83</v>
      </c>
      <c r="G1" s="9" t="s">
        <v>84</v>
      </c>
      <c r="I1" s="9" t="s">
        <v>69</v>
      </c>
    </row>
    <row r="2" spans="2:9" x14ac:dyDescent="0.25">
      <c r="B2" s="20" t="s">
        <v>85</v>
      </c>
      <c r="C2" s="9">
        <v>570</v>
      </c>
      <c r="D2" s="9">
        <v>702</v>
      </c>
      <c r="E2" s="9">
        <v>837</v>
      </c>
      <c r="F2" s="9">
        <v>1273</v>
      </c>
      <c r="G2" s="9">
        <v>2242</v>
      </c>
      <c r="H2" s="20" t="s">
        <v>122</v>
      </c>
    </row>
    <row r="3" spans="2:9" x14ac:dyDescent="0.25">
      <c r="B3" s="20"/>
      <c r="C3" s="9">
        <v>626</v>
      </c>
      <c r="D3" s="9">
        <v>738</v>
      </c>
      <c r="E3" s="9">
        <v>858</v>
      </c>
      <c r="F3" s="9">
        <v>1287</v>
      </c>
      <c r="G3" s="9">
        <v>2049</v>
      </c>
      <c r="H3" s="20"/>
    </row>
    <row r="4" spans="2:9" x14ac:dyDescent="0.25">
      <c r="B4" s="20"/>
      <c r="C4" s="9">
        <v>568</v>
      </c>
      <c r="D4" s="9">
        <v>666</v>
      </c>
      <c r="E4" s="9">
        <v>801</v>
      </c>
      <c r="F4" s="9">
        <v>1252</v>
      </c>
      <c r="G4" s="9">
        <v>2112</v>
      </c>
      <c r="H4" s="20"/>
    </row>
    <row r="5" spans="2:9" x14ac:dyDescent="0.25">
      <c r="B5" s="20"/>
      <c r="H5" s="11"/>
    </row>
    <row r="6" spans="2:9" x14ac:dyDescent="0.25">
      <c r="B6" s="20"/>
      <c r="C6" s="9">
        <v>239</v>
      </c>
      <c r="D6" s="9">
        <v>266</v>
      </c>
      <c r="E6" s="9">
        <v>290</v>
      </c>
      <c r="F6" s="9">
        <v>362</v>
      </c>
      <c r="G6" s="9">
        <v>417</v>
      </c>
      <c r="H6" s="20" t="s">
        <v>123</v>
      </c>
    </row>
    <row r="7" spans="2:9" x14ac:dyDescent="0.25">
      <c r="B7" s="20"/>
      <c r="C7" s="9">
        <v>243</v>
      </c>
      <c r="D7" s="9">
        <v>264</v>
      </c>
      <c r="E7" s="9">
        <v>309</v>
      </c>
      <c r="F7" s="9">
        <v>387</v>
      </c>
      <c r="G7" s="9">
        <v>516</v>
      </c>
      <c r="H7" s="20"/>
    </row>
    <row r="8" spans="2:9" x14ac:dyDescent="0.25">
      <c r="B8" s="20"/>
      <c r="C8" s="9">
        <v>295</v>
      </c>
      <c r="D8" s="9">
        <v>314</v>
      </c>
      <c r="E8" s="9">
        <v>335</v>
      </c>
      <c r="F8" s="9">
        <v>429</v>
      </c>
      <c r="G8" s="9">
        <v>479</v>
      </c>
      <c r="H8" s="20"/>
    </row>
    <row r="9" spans="2:9" x14ac:dyDescent="0.25">
      <c r="B9" s="20"/>
      <c r="C9" s="9">
        <v>231</v>
      </c>
      <c r="D9" s="9">
        <v>272</v>
      </c>
      <c r="E9" s="9">
        <v>292</v>
      </c>
      <c r="F9" s="9">
        <v>380</v>
      </c>
      <c r="G9" s="9">
        <v>455</v>
      </c>
      <c r="H9" s="20"/>
    </row>
    <row r="10" spans="2:9" x14ac:dyDescent="0.25">
      <c r="B10" s="11"/>
    </row>
    <row r="11" spans="2:9" x14ac:dyDescent="0.25">
      <c r="B11" s="20" t="s">
        <v>88</v>
      </c>
      <c r="C11" s="9">
        <v>892</v>
      </c>
      <c r="D11" s="9">
        <v>995</v>
      </c>
      <c r="E11" s="9">
        <v>1093</v>
      </c>
      <c r="F11" s="9">
        <v>1300</v>
      </c>
      <c r="G11" s="9">
        <v>1781</v>
      </c>
      <c r="H11" s="20" t="s">
        <v>122</v>
      </c>
    </row>
    <row r="12" spans="2:9" x14ac:dyDescent="0.25">
      <c r="B12" s="20"/>
      <c r="C12" s="9">
        <v>891</v>
      </c>
      <c r="D12" s="9">
        <v>963</v>
      </c>
      <c r="E12" s="9">
        <v>1045</v>
      </c>
      <c r="F12" s="9">
        <v>1161</v>
      </c>
      <c r="G12" s="9">
        <v>1821</v>
      </c>
      <c r="H12" s="20"/>
    </row>
    <row r="13" spans="2:9" x14ac:dyDescent="0.25">
      <c r="B13" s="20"/>
      <c r="C13" s="9">
        <v>893</v>
      </c>
      <c r="D13" s="9">
        <v>985</v>
      </c>
      <c r="E13" s="9">
        <v>1091</v>
      </c>
      <c r="F13" s="9">
        <v>1276</v>
      </c>
      <c r="G13" s="9">
        <v>1707</v>
      </c>
      <c r="H13" s="20"/>
    </row>
    <row r="14" spans="2:9" x14ac:dyDescent="0.25">
      <c r="B14" s="20"/>
      <c r="H14" s="11"/>
    </row>
    <row r="15" spans="2:9" x14ac:dyDescent="0.25">
      <c r="B15" s="20"/>
      <c r="C15" s="9">
        <v>751</v>
      </c>
      <c r="D15" s="9">
        <v>833</v>
      </c>
      <c r="E15" s="9">
        <v>908</v>
      </c>
      <c r="F15" s="9">
        <v>1028</v>
      </c>
      <c r="G15" s="9">
        <v>1312</v>
      </c>
      <c r="H15" s="20" t="s">
        <v>123</v>
      </c>
    </row>
    <row r="16" spans="2:9" x14ac:dyDescent="0.25">
      <c r="B16" s="20"/>
      <c r="C16" s="9">
        <v>764</v>
      </c>
      <c r="D16" s="9">
        <v>857</v>
      </c>
      <c r="E16" s="9">
        <v>906</v>
      </c>
      <c r="F16" s="9">
        <v>1012</v>
      </c>
      <c r="G16" s="9">
        <v>1288</v>
      </c>
      <c r="H16" s="20"/>
    </row>
    <row r="17" spans="2:8" x14ac:dyDescent="0.25">
      <c r="B17" s="20"/>
      <c r="C17" s="9">
        <v>810</v>
      </c>
      <c r="D17" s="9">
        <v>892</v>
      </c>
      <c r="E17" s="9">
        <v>962</v>
      </c>
      <c r="F17" s="9">
        <v>1074</v>
      </c>
      <c r="G17" s="9">
        <v>1430</v>
      </c>
      <c r="H17" s="20"/>
    </row>
    <row r="18" spans="2:8" x14ac:dyDescent="0.25">
      <c r="B18" s="20"/>
      <c r="C18" s="9">
        <v>778</v>
      </c>
      <c r="D18" s="9">
        <v>866</v>
      </c>
      <c r="E18" s="9">
        <v>890</v>
      </c>
      <c r="F18" s="9">
        <v>1083</v>
      </c>
      <c r="G18" s="9">
        <v>1495</v>
      </c>
      <c r="H18" s="20"/>
    </row>
    <row r="19" spans="2:8" x14ac:dyDescent="0.25">
      <c r="B19" s="11"/>
    </row>
    <row r="20" spans="2:8" x14ac:dyDescent="0.25">
      <c r="B20" s="20" t="s">
        <v>89</v>
      </c>
      <c r="C20" s="9">
        <v>133</v>
      </c>
      <c r="D20" s="9">
        <v>220</v>
      </c>
      <c r="E20" s="9">
        <v>303</v>
      </c>
      <c r="F20" s="9">
        <v>496</v>
      </c>
      <c r="G20" s="9">
        <v>1458</v>
      </c>
      <c r="H20" s="20" t="s">
        <v>122</v>
      </c>
    </row>
    <row r="21" spans="2:8" x14ac:dyDescent="0.25">
      <c r="B21" s="20"/>
      <c r="C21" s="9">
        <v>170</v>
      </c>
      <c r="D21" s="9">
        <v>238</v>
      </c>
      <c r="E21" s="9">
        <v>291</v>
      </c>
      <c r="F21" s="9">
        <v>426</v>
      </c>
      <c r="G21" s="9">
        <v>1388</v>
      </c>
      <c r="H21" s="20"/>
    </row>
    <row r="22" spans="2:8" x14ac:dyDescent="0.25">
      <c r="B22" s="20"/>
      <c r="C22" s="9">
        <v>167</v>
      </c>
      <c r="D22" s="9">
        <v>215</v>
      </c>
      <c r="E22" s="9">
        <v>276</v>
      </c>
      <c r="F22" s="9">
        <v>429</v>
      </c>
      <c r="G22" s="9">
        <v>1299</v>
      </c>
      <c r="H22" s="20"/>
    </row>
    <row r="23" spans="2:8" x14ac:dyDescent="0.25">
      <c r="B23" s="20"/>
      <c r="H23" s="11"/>
    </row>
    <row r="24" spans="2:8" x14ac:dyDescent="0.25">
      <c r="B24" s="20"/>
      <c r="C24" s="9">
        <v>32.4</v>
      </c>
      <c r="D24" s="9">
        <v>32.200000000000003</v>
      </c>
      <c r="E24" s="9">
        <v>33.9</v>
      </c>
      <c r="F24" s="9">
        <v>53.7</v>
      </c>
      <c r="G24" s="9">
        <v>265</v>
      </c>
      <c r="H24" s="20" t="s">
        <v>123</v>
      </c>
    </row>
    <row r="25" spans="2:8" x14ac:dyDescent="0.25">
      <c r="B25" s="20"/>
      <c r="C25" s="9">
        <v>17</v>
      </c>
      <c r="D25" s="9">
        <v>34.5</v>
      </c>
      <c r="E25" s="9">
        <v>49.4</v>
      </c>
      <c r="F25" s="9">
        <v>87.3</v>
      </c>
      <c r="G25" s="9">
        <v>257</v>
      </c>
      <c r="H25" s="20"/>
    </row>
    <row r="26" spans="2:8" x14ac:dyDescent="0.25">
      <c r="B26" s="20"/>
      <c r="C26" s="9">
        <v>38</v>
      </c>
      <c r="D26" s="9">
        <v>45.4</v>
      </c>
      <c r="E26" s="9">
        <v>56.1</v>
      </c>
      <c r="F26" s="9">
        <v>71</v>
      </c>
      <c r="G26" s="9">
        <v>222</v>
      </c>
      <c r="H26" s="20"/>
    </row>
    <row r="27" spans="2:8" x14ac:dyDescent="0.25">
      <c r="B27" s="20"/>
      <c r="C27" s="9">
        <v>33.700000000000003</v>
      </c>
      <c r="D27" s="9">
        <v>31.6</v>
      </c>
      <c r="E27" s="9">
        <v>57</v>
      </c>
      <c r="F27" s="9">
        <v>59.8</v>
      </c>
      <c r="G27" s="9">
        <v>167</v>
      </c>
      <c r="H27" s="20"/>
    </row>
    <row r="28" spans="2:8" x14ac:dyDescent="0.25">
      <c r="B28" s="11"/>
    </row>
    <row r="29" spans="2:8" x14ac:dyDescent="0.25">
      <c r="B29" s="20" t="s">
        <v>90</v>
      </c>
      <c r="C29" s="9">
        <v>386</v>
      </c>
      <c r="D29" s="9">
        <v>564</v>
      </c>
      <c r="E29" s="9">
        <v>766</v>
      </c>
      <c r="F29" s="9">
        <v>1490</v>
      </c>
      <c r="G29" s="9">
        <v>2083</v>
      </c>
      <c r="H29" s="20" t="s">
        <v>122</v>
      </c>
    </row>
    <row r="30" spans="2:8" x14ac:dyDescent="0.25">
      <c r="B30" s="20"/>
      <c r="C30" s="9">
        <v>368</v>
      </c>
      <c r="D30" s="9">
        <v>547</v>
      </c>
      <c r="E30" s="9">
        <v>678</v>
      </c>
      <c r="F30" s="9">
        <v>1490</v>
      </c>
      <c r="G30" s="9">
        <v>1687</v>
      </c>
      <c r="H30" s="20"/>
    </row>
    <row r="31" spans="2:8" x14ac:dyDescent="0.25">
      <c r="B31" s="20"/>
      <c r="C31" s="9">
        <v>387</v>
      </c>
      <c r="D31" s="9">
        <v>541</v>
      </c>
      <c r="E31" s="9">
        <v>747</v>
      </c>
      <c r="F31" s="9">
        <v>1622</v>
      </c>
      <c r="G31" s="9">
        <v>2239</v>
      </c>
      <c r="H31" s="20"/>
    </row>
    <row r="32" spans="2:8" x14ac:dyDescent="0.25">
      <c r="B32" s="20"/>
      <c r="H32" s="11"/>
    </row>
    <row r="33" spans="2:8" x14ac:dyDescent="0.25">
      <c r="B33" s="20"/>
      <c r="C33" s="9">
        <v>254</v>
      </c>
      <c r="D33" s="9">
        <v>321</v>
      </c>
      <c r="E33" s="9">
        <v>430</v>
      </c>
      <c r="F33" s="9">
        <v>776</v>
      </c>
      <c r="G33" s="9">
        <v>921</v>
      </c>
      <c r="H33" s="20" t="s">
        <v>123</v>
      </c>
    </row>
    <row r="34" spans="2:8" x14ac:dyDescent="0.25">
      <c r="B34" s="20"/>
      <c r="C34" s="9">
        <v>236</v>
      </c>
      <c r="D34" s="9">
        <v>327</v>
      </c>
      <c r="E34" s="9">
        <v>458</v>
      </c>
      <c r="F34" s="9">
        <v>864</v>
      </c>
      <c r="G34" s="9">
        <v>892</v>
      </c>
      <c r="H34" s="20"/>
    </row>
    <row r="35" spans="2:8" x14ac:dyDescent="0.25">
      <c r="B35" s="20"/>
      <c r="C35" s="9">
        <v>294</v>
      </c>
      <c r="D35" s="9">
        <v>404</v>
      </c>
      <c r="E35" s="9">
        <v>540</v>
      </c>
      <c r="F35" s="9">
        <v>1103</v>
      </c>
      <c r="G35" s="9">
        <v>1220</v>
      </c>
      <c r="H35" s="20"/>
    </row>
    <row r="36" spans="2:8" x14ac:dyDescent="0.25">
      <c r="B36" s="20"/>
      <c r="C36" s="9">
        <v>286</v>
      </c>
      <c r="D36" s="9">
        <v>417</v>
      </c>
      <c r="E36" s="9">
        <v>539</v>
      </c>
      <c r="F36" s="9">
        <v>1069</v>
      </c>
      <c r="G36" s="9">
        <v>1419</v>
      </c>
      <c r="H36" s="20"/>
    </row>
    <row r="38" spans="2:8" x14ac:dyDescent="0.25">
      <c r="B38" s="20" t="s">
        <v>97</v>
      </c>
      <c r="C38" s="9">
        <v>747</v>
      </c>
      <c r="D38" s="9">
        <v>921</v>
      </c>
      <c r="E38" s="9">
        <v>1097</v>
      </c>
      <c r="F38" s="9">
        <v>1301</v>
      </c>
      <c r="G38" s="9">
        <v>1664</v>
      </c>
      <c r="H38" s="20" t="s">
        <v>122</v>
      </c>
    </row>
    <row r="39" spans="2:8" x14ac:dyDescent="0.25">
      <c r="B39" s="20"/>
      <c r="C39" s="9">
        <v>702</v>
      </c>
      <c r="D39" s="9">
        <v>880</v>
      </c>
      <c r="E39" s="9">
        <v>1074</v>
      </c>
      <c r="F39" s="9">
        <v>1204</v>
      </c>
      <c r="G39" s="9">
        <v>1663</v>
      </c>
      <c r="H39" s="20"/>
    </row>
    <row r="40" spans="2:8" x14ac:dyDescent="0.25">
      <c r="B40" s="20"/>
      <c r="C40" s="9">
        <v>654</v>
      </c>
      <c r="D40" s="9">
        <v>804</v>
      </c>
      <c r="E40" s="9">
        <v>954</v>
      </c>
      <c r="F40" s="9">
        <v>1035</v>
      </c>
      <c r="G40" s="9">
        <v>1369</v>
      </c>
      <c r="H40" s="20"/>
    </row>
    <row r="41" spans="2:8" x14ac:dyDescent="0.25">
      <c r="B41" s="20"/>
      <c r="H41" s="11"/>
    </row>
    <row r="42" spans="2:8" x14ac:dyDescent="0.25">
      <c r="B42" s="20"/>
      <c r="C42" s="9">
        <v>694</v>
      </c>
      <c r="D42" s="9">
        <v>814</v>
      </c>
      <c r="E42" s="9">
        <v>975</v>
      </c>
      <c r="F42" s="9">
        <v>1108</v>
      </c>
      <c r="G42" s="9">
        <v>1092</v>
      </c>
      <c r="H42" s="20" t="s">
        <v>123</v>
      </c>
    </row>
    <row r="43" spans="2:8" x14ac:dyDescent="0.25">
      <c r="B43" s="20"/>
      <c r="C43" s="9">
        <v>718</v>
      </c>
      <c r="D43" s="9">
        <v>836</v>
      </c>
      <c r="E43" s="9">
        <v>997</v>
      </c>
      <c r="F43" s="9">
        <v>1161</v>
      </c>
      <c r="G43" s="9">
        <v>1271</v>
      </c>
      <c r="H43" s="20"/>
    </row>
    <row r="44" spans="2:8" x14ac:dyDescent="0.25">
      <c r="B44" s="20"/>
      <c r="C44" s="9">
        <v>732</v>
      </c>
      <c r="D44" s="9">
        <v>913</v>
      </c>
      <c r="E44" s="9">
        <v>1065</v>
      </c>
      <c r="F44" s="9">
        <v>1213</v>
      </c>
      <c r="G44" s="9">
        <v>1308</v>
      </c>
      <c r="H44" s="20"/>
    </row>
    <row r="45" spans="2:8" x14ac:dyDescent="0.25">
      <c r="B45" s="20"/>
      <c r="C45" s="9">
        <v>727</v>
      </c>
      <c r="D45" s="9">
        <v>867</v>
      </c>
      <c r="E45" s="9">
        <v>993</v>
      </c>
      <c r="F45" s="9">
        <v>1146</v>
      </c>
      <c r="G45" s="9">
        <v>1360</v>
      </c>
      <c r="H45" s="20"/>
    </row>
    <row r="46" spans="2:8" x14ac:dyDescent="0.25">
      <c r="B46" s="11"/>
    </row>
    <row r="47" spans="2:8" x14ac:dyDescent="0.25">
      <c r="B47" s="20" t="s">
        <v>103</v>
      </c>
      <c r="C47" s="9">
        <v>1434</v>
      </c>
      <c r="D47" s="9">
        <v>1359</v>
      </c>
      <c r="E47" s="9">
        <v>1254</v>
      </c>
      <c r="F47" s="9">
        <v>905</v>
      </c>
      <c r="G47" s="9">
        <v>848</v>
      </c>
      <c r="H47" s="20" t="s">
        <v>122</v>
      </c>
    </row>
    <row r="48" spans="2:8" x14ac:dyDescent="0.25">
      <c r="B48" s="20"/>
      <c r="C48" s="9">
        <v>1376</v>
      </c>
      <c r="D48" s="9">
        <v>1292</v>
      </c>
      <c r="E48" s="9">
        <v>1132</v>
      </c>
      <c r="F48" s="9">
        <v>826</v>
      </c>
      <c r="G48" s="9">
        <v>709</v>
      </c>
      <c r="H48" s="20"/>
    </row>
    <row r="49" spans="2:9" x14ac:dyDescent="0.25">
      <c r="B49" s="20"/>
      <c r="C49" s="9">
        <v>1352</v>
      </c>
      <c r="D49" s="9">
        <v>1297</v>
      </c>
      <c r="E49" s="9">
        <v>1184</v>
      </c>
      <c r="F49" s="9">
        <v>1027</v>
      </c>
      <c r="G49" s="9">
        <v>1068</v>
      </c>
      <c r="H49" s="20"/>
    </row>
    <row r="50" spans="2:9" x14ac:dyDescent="0.25">
      <c r="B50" s="20"/>
      <c r="H50" s="11"/>
    </row>
    <row r="51" spans="2:9" x14ac:dyDescent="0.25">
      <c r="B51" s="20"/>
      <c r="C51" s="9">
        <v>1247</v>
      </c>
      <c r="D51" s="9">
        <v>1174</v>
      </c>
      <c r="E51" s="9">
        <v>1036</v>
      </c>
      <c r="F51" s="9">
        <v>855</v>
      </c>
      <c r="G51" s="9">
        <v>1125</v>
      </c>
      <c r="H51" s="20" t="s">
        <v>123</v>
      </c>
    </row>
    <row r="52" spans="2:9" x14ac:dyDescent="0.25">
      <c r="B52" s="20"/>
      <c r="C52" s="9">
        <v>1271</v>
      </c>
      <c r="D52" s="9">
        <v>1212</v>
      </c>
      <c r="E52" s="9">
        <v>1134</v>
      </c>
      <c r="F52" s="9">
        <v>903</v>
      </c>
      <c r="G52" s="9">
        <v>1033</v>
      </c>
      <c r="H52" s="20"/>
    </row>
    <row r="53" spans="2:9" x14ac:dyDescent="0.25">
      <c r="B53" s="20"/>
      <c r="C53" s="9">
        <v>1209</v>
      </c>
      <c r="D53" s="9">
        <v>1149</v>
      </c>
      <c r="E53" s="9">
        <v>975</v>
      </c>
      <c r="F53" s="9">
        <v>845</v>
      </c>
      <c r="G53" s="9">
        <v>952</v>
      </c>
      <c r="H53" s="20"/>
    </row>
    <row r="54" spans="2:9" x14ac:dyDescent="0.25">
      <c r="B54" s="20"/>
      <c r="C54" s="9">
        <v>1079</v>
      </c>
      <c r="D54" s="9">
        <v>1092</v>
      </c>
      <c r="E54" s="9">
        <v>1028</v>
      </c>
      <c r="F54" s="9">
        <v>865</v>
      </c>
      <c r="G54" s="9">
        <v>975</v>
      </c>
      <c r="H54" s="20"/>
    </row>
    <row r="55" spans="2:9" x14ac:dyDescent="0.25">
      <c r="B55" s="11"/>
    </row>
    <row r="56" spans="2:9" x14ac:dyDescent="0.25">
      <c r="B56" s="20" t="s">
        <v>98</v>
      </c>
      <c r="C56" s="9">
        <v>7681</v>
      </c>
      <c r="D56" s="9">
        <v>8618</v>
      </c>
      <c r="E56" s="9">
        <v>8797</v>
      </c>
      <c r="F56" s="9">
        <v>7956</v>
      </c>
      <c r="G56" s="9">
        <v>7186</v>
      </c>
      <c r="H56" s="20" t="s">
        <v>122</v>
      </c>
    </row>
    <row r="57" spans="2:9" x14ac:dyDescent="0.25">
      <c r="B57" s="20"/>
      <c r="C57" s="9">
        <v>7689</v>
      </c>
      <c r="D57" s="9">
        <v>8552</v>
      </c>
      <c r="E57" s="9">
        <v>9202</v>
      </c>
      <c r="F57" s="9">
        <v>8896</v>
      </c>
      <c r="G57" s="9">
        <v>7560</v>
      </c>
      <c r="H57" s="20"/>
    </row>
    <row r="58" spans="2:9" x14ac:dyDescent="0.25">
      <c r="B58" s="20"/>
      <c r="C58" s="9">
        <v>7663</v>
      </c>
      <c r="D58" s="9">
        <v>8761</v>
      </c>
      <c r="E58" s="9">
        <v>9129</v>
      </c>
      <c r="F58" s="9">
        <v>8661</v>
      </c>
      <c r="G58" s="9">
        <v>7565</v>
      </c>
      <c r="H58" s="20"/>
    </row>
    <row r="59" spans="2:9" x14ac:dyDescent="0.25">
      <c r="B59" s="20"/>
      <c r="H59" s="11"/>
    </row>
    <row r="60" spans="2:9" x14ac:dyDescent="0.25">
      <c r="B60" s="20"/>
      <c r="C60" s="9">
        <v>12975</v>
      </c>
      <c r="D60" s="9">
        <v>13745</v>
      </c>
      <c r="E60" s="9">
        <v>14250</v>
      </c>
      <c r="F60" s="9">
        <v>12854</v>
      </c>
      <c r="G60" s="9">
        <v>10524</v>
      </c>
      <c r="H60" s="20" t="s">
        <v>123</v>
      </c>
    </row>
    <row r="61" spans="2:9" x14ac:dyDescent="0.25">
      <c r="B61" s="20"/>
      <c r="C61" s="9">
        <v>12968</v>
      </c>
      <c r="D61" s="9">
        <v>13681</v>
      </c>
      <c r="E61" s="9">
        <v>14105</v>
      </c>
      <c r="F61" s="9">
        <v>12923</v>
      </c>
      <c r="G61" s="9">
        <v>10726</v>
      </c>
      <c r="H61" s="20"/>
      <c r="I61" s="13"/>
    </row>
    <row r="62" spans="2:9" x14ac:dyDescent="0.25">
      <c r="B62" s="20"/>
      <c r="C62" s="9">
        <v>13104</v>
      </c>
      <c r="D62" s="9">
        <v>13849</v>
      </c>
      <c r="E62" s="9">
        <v>14278</v>
      </c>
      <c r="F62" s="9">
        <v>14080</v>
      </c>
      <c r="G62" s="9">
        <v>11013</v>
      </c>
      <c r="H62" s="20"/>
    </row>
    <row r="63" spans="2:9" x14ac:dyDescent="0.25">
      <c r="B63" s="20"/>
      <c r="C63" s="9">
        <v>10595</v>
      </c>
      <c r="D63" s="9">
        <v>11688</v>
      </c>
      <c r="E63" s="9">
        <v>12518</v>
      </c>
      <c r="F63" s="9">
        <v>12359</v>
      </c>
      <c r="G63" s="9">
        <v>12006</v>
      </c>
      <c r="H63" s="20"/>
    </row>
    <row r="64" spans="2:9" x14ac:dyDescent="0.25">
      <c r="B64" s="11"/>
    </row>
    <row r="65" spans="1:8" x14ac:dyDescent="0.25">
      <c r="B65" s="20" t="s">
        <v>104</v>
      </c>
      <c r="C65" s="9">
        <v>6377</v>
      </c>
      <c r="D65" s="9">
        <v>7676</v>
      </c>
      <c r="E65" s="9">
        <v>8525</v>
      </c>
      <c r="F65" s="9">
        <v>9052</v>
      </c>
      <c r="G65" s="9">
        <v>8137</v>
      </c>
      <c r="H65" s="20" t="s">
        <v>122</v>
      </c>
    </row>
    <row r="66" spans="1:8" x14ac:dyDescent="0.25">
      <c r="B66" s="20"/>
      <c r="C66" s="9">
        <v>6664</v>
      </c>
      <c r="D66" s="9">
        <v>7842</v>
      </c>
      <c r="E66" s="9">
        <v>8881</v>
      </c>
      <c r="F66" s="9">
        <v>9917</v>
      </c>
      <c r="G66" s="9">
        <v>8786</v>
      </c>
      <c r="H66" s="20"/>
    </row>
    <row r="67" spans="1:8" x14ac:dyDescent="0.25">
      <c r="B67" s="20"/>
      <c r="C67" s="9">
        <v>6172</v>
      </c>
      <c r="D67" s="9">
        <v>7320</v>
      </c>
      <c r="E67" s="9">
        <v>8176</v>
      </c>
      <c r="F67" s="9">
        <v>9123</v>
      </c>
      <c r="G67" s="9">
        <v>8613</v>
      </c>
      <c r="H67" s="20"/>
    </row>
    <row r="68" spans="1:8" x14ac:dyDescent="0.25">
      <c r="B68" s="20"/>
      <c r="H68" s="11"/>
    </row>
    <row r="69" spans="1:8" x14ac:dyDescent="0.25">
      <c r="B69" s="20"/>
      <c r="C69" s="9">
        <v>3568</v>
      </c>
      <c r="D69" s="9">
        <v>4100</v>
      </c>
      <c r="E69" s="9">
        <v>4214</v>
      </c>
      <c r="F69" s="9">
        <v>4024</v>
      </c>
      <c r="G69" s="9">
        <v>3212</v>
      </c>
      <c r="H69" s="20" t="s">
        <v>123</v>
      </c>
    </row>
    <row r="70" spans="1:8" x14ac:dyDescent="0.25">
      <c r="B70" s="20"/>
      <c r="C70" s="9">
        <v>3782</v>
      </c>
      <c r="D70" s="9">
        <v>4259</v>
      </c>
      <c r="E70" s="9">
        <v>4346</v>
      </c>
      <c r="F70" s="9">
        <v>4094</v>
      </c>
      <c r="G70" s="9">
        <v>4040</v>
      </c>
      <c r="H70" s="20"/>
    </row>
    <row r="71" spans="1:8" x14ac:dyDescent="0.25">
      <c r="B71" s="20"/>
      <c r="C71" s="9">
        <v>4022</v>
      </c>
      <c r="D71" s="9">
        <v>4340</v>
      </c>
      <c r="E71" s="9">
        <v>4373</v>
      </c>
      <c r="F71" s="9">
        <v>4384</v>
      </c>
      <c r="G71" s="9">
        <v>3627</v>
      </c>
      <c r="H71" s="20"/>
    </row>
    <row r="72" spans="1:8" x14ac:dyDescent="0.25">
      <c r="B72" s="20"/>
      <c r="C72" s="9">
        <v>4021</v>
      </c>
      <c r="D72" s="9">
        <v>4446</v>
      </c>
      <c r="E72" s="9">
        <v>4601</v>
      </c>
      <c r="F72" s="9">
        <v>4522</v>
      </c>
      <c r="G72" s="9">
        <v>4009</v>
      </c>
      <c r="H72" s="20"/>
    </row>
    <row r="76" spans="1:8" x14ac:dyDescent="0.25">
      <c r="A76" s="9" t="s">
        <v>7</v>
      </c>
      <c r="B76" s="12" t="s">
        <v>87</v>
      </c>
      <c r="C76" s="9" t="s">
        <v>80</v>
      </c>
      <c r="D76" s="9" t="s">
        <v>81</v>
      </c>
      <c r="E76" s="9" t="s">
        <v>82</v>
      </c>
      <c r="F76" s="9" t="s">
        <v>83</v>
      </c>
      <c r="G76" s="9" t="s">
        <v>84</v>
      </c>
    </row>
    <row r="77" spans="1:8" x14ac:dyDescent="0.25">
      <c r="A77" s="20" t="s">
        <v>105</v>
      </c>
      <c r="B77" s="20" t="s">
        <v>85</v>
      </c>
      <c r="C77" s="9">
        <f t="shared" ref="C77:G79" si="0">C2/$C$2</f>
        <v>1</v>
      </c>
      <c r="D77" s="9">
        <f t="shared" si="0"/>
        <v>1.2315789473684211</v>
      </c>
      <c r="E77" s="9">
        <f t="shared" si="0"/>
        <v>1.4684210526315788</v>
      </c>
      <c r="F77" s="9">
        <f t="shared" si="0"/>
        <v>2.2333333333333334</v>
      </c>
      <c r="G77" s="9">
        <f t="shared" si="0"/>
        <v>3.9333333333333331</v>
      </c>
      <c r="H77" s="20" t="s">
        <v>122</v>
      </c>
    </row>
    <row r="78" spans="1:8" x14ac:dyDescent="0.25">
      <c r="A78" s="20"/>
      <c r="B78" s="20"/>
      <c r="C78" s="9">
        <f t="shared" si="0"/>
        <v>1.0982456140350878</v>
      </c>
      <c r="D78" s="9">
        <f t="shared" si="0"/>
        <v>1.2947368421052632</v>
      </c>
      <c r="E78" s="9">
        <f t="shared" si="0"/>
        <v>1.5052631578947369</v>
      </c>
      <c r="F78" s="9">
        <f t="shared" si="0"/>
        <v>2.2578947368421054</v>
      </c>
      <c r="G78" s="9">
        <f t="shared" si="0"/>
        <v>3.594736842105263</v>
      </c>
      <c r="H78" s="20"/>
    </row>
    <row r="79" spans="1:8" x14ac:dyDescent="0.25">
      <c r="A79" s="20"/>
      <c r="B79" s="20"/>
      <c r="C79" s="9">
        <f t="shared" si="0"/>
        <v>0.99649122807017543</v>
      </c>
      <c r="D79" s="9">
        <f t="shared" si="0"/>
        <v>1.168421052631579</v>
      </c>
      <c r="E79" s="9">
        <f t="shared" si="0"/>
        <v>1.4052631578947368</v>
      </c>
      <c r="F79" s="9">
        <f t="shared" si="0"/>
        <v>2.1964912280701756</v>
      </c>
      <c r="G79" s="9">
        <f t="shared" si="0"/>
        <v>3.7052631578947368</v>
      </c>
      <c r="H79" s="20"/>
    </row>
    <row r="80" spans="1:8" x14ac:dyDescent="0.25">
      <c r="A80" s="20"/>
      <c r="B80" s="20"/>
      <c r="H80" s="11"/>
    </row>
    <row r="81" spans="1:8" x14ac:dyDescent="0.25">
      <c r="A81" s="20"/>
      <c r="B81" s="20"/>
      <c r="C81" s="9">
        <f t="shared" ref="C81:G84" si="1">C6/$C$6</f>
        <v>1</v>
      </c>
      <c r="D81" s="9">
        <f t="shared" si="1"/>
        <v>1.112970711297071</v>
      </c>
      <c r="E81" s="9">
        <f t="shared" si="1"/>
        <v>1.2133891213389121</v>
      </c>
      <c r="F81" s="9">
        <f t="shared" si="1"/>
        <v>1.5146443514644352</v>
      </c>
      <c r="G81" s="9">
        <f t="shared" si="1"/>
        <v>1.7447698744769875</v>
      </c>
      <c r="H81" s="20" t="s">
        <v>123</v>
      </c>
    </row>
    <row r="82" spans="1:8" x14ac:dyDescent="0.25">
      <c r="A82" s="20"/>
      <c r="B82" s="20"/>
      <c r="C82" s="9">
        <f t="shared" si="1"/>
        <v>1.0167364016736402</v>
      </c>
      <c r="D82" s="9">
        <f t="shared" si="1"/>
        <v>1.104602510460251</v>
      </c>
      <c r="E82" s="9">
        <f t="shared" si="1"/>
        <v>1.2928870292887029</v>
      </c>
      <c r="F82" s="9">
        <f t="shared" si="1"/>
        <v>1.6192468619246863</v>
      </c>
      <c r="G82" s="9">
        <f t="shared" si="1"/>
        <v>2.1589958158995817</v>
      </c>
      <c r="H82" s="20"/>
    </row>
    <row r="83" spans="1:8" x14ac:dyDescent="0.25">
      <c r="A83" s="20"/>
      <c r="B83" s="20"/>
      <c r="C83" s="9">
        <f t="shared" si="1"/>
        <v>1.2343096234309623</v>
      </c>
      <c r="D83" s="9">
        <f t="shared" si="1"/>
        <v>1.3138075313807531</v>
      </c>
      <c r="E83" s="9">
        <f t="shared" si="1"/>
        <v>1.401673640167364</v>
      </c>
      <c r="F83" s="9">
        <f t="shared" si="1"/>
        <v>1.7949790794979079</v>
      </c>
      <c r="G83" s="9">
        <f t="shared" si="1"/>
        <v>2.00418410041841</v>
      </c>
      <c r="H83" s="20"/>
    </row>
    <row r="84" spans="1:8" x14ac:dyDescent="0.25">
      <c r="A84" s="20"/>
      <c r="B84" s="20"/>
      <c r="C84" s="9">
        <f t="shared" si="1"/>
        <v>0.96652719665271969</v>
      </c>
      <c r="D84" s="9">
        <f t="shared" si="1"/>
        <v>1.1380753138075315</v>
      </c>
      <c r="E84" s="9">
        <f t="shared" si="1"/>
        <v>1.2217573221757323</v>
      </c>
      <c r="F84" s="9">
        <f t="shared" si="1"/>
        <v>1.5899581589958158</v>
      </c>
      <c r="G84" s="9">
        <f t="shared" si="1"/>
        <v>1.903765690376569</v>
      </c>
      <c r="H84" s="20"/>
    </row>
    <row r="85" spans="1:8" x14ac:dyDescent="0.25">
      <c r="A85" s="11"/>
      <c r="B85" s="11"/>
    </row>
    <row r="86" spans="1:8" x14ac:dyDescent="0.25">
      <c r="A86" s="20" t="s">
        <v>26</v>
      </c>
      <c r="B86" s="20" t="s">
        <v>88</v>
      </c>
      <c r="C86" s="9">
        <f t="shared" ref="C86:G88" si="2">C11/$C$11</f>
        <v>1</v>
      </c>
      <c r="D86" s="9">
        <f t="shared" si="2"/>
        <v>1.1154708520179373</v>
      </c>
      <c r="E86" s="9">
        <f t="shared" si="2"/>
        <v>1.2253363228699552</v>
      </c>
      <c r="F86" s="9">
        <f t="shared" si="2"/>
        <v>1.4573991031390134</v>
      </c>
      <c r="G86" s="9">
        <f t="shared" si="2"/>
        <v>1.9966367713004485</v>
      </c>
      <c r="H86" s="20" t="s">
        <v>122</v>
      </c>
    </row>
    <row r="87" spans="1:8" x14ac:dyDescent="0.25">
      <c r="A87" s="20"/>
      <c r="B87" s="20"/>
      <c r="C87" s="9">
        <f t="shared" si="2"/>
        <v>0.9988789237668162</v>
      </c>
      <c r="D87" s="9">
        <f t="shared" si="2"/>
        <v>1.0795964125560538</v>
      </c>
      <c r="E87" s="9">
        <f t="shared" si="2"/>
        <v>1.1715246636771302</v>
      </c>
      <c r="F87" s="9">
        <f t="shared" si="2"/>
        <v>1.3015695067264574</v>
      </c>
      <c r="G87" s="9">
        <f t="shared" si="2"/>
        <v>2.0414798206278029</v>
      </c>
      <c r="H87" s="20"/>
    </row>
    <row r="88" spans="1:8" x14ac:dyDescent="0.25">
      <c r="A88" s="20"/>
      <c r="B88" s="20"/>
      <c r="C88" s="9">
        <f t="shared" si="2"/>
        <v>1.0011210762331839</v>
      </c>
      <c r="D88" s="9">
        <f t="shared" si="2"/>
        <v>1.1042600896860986</v>
      </c>
      <c r="E88" s="9">
        <f t="shared" si="2"/>
        <v>1.2230941704035874</v>
      </c>
      <c r="F88" s="9">
        <f t="shared" si="2"/>
        <v>1.4304932735426008</v>
      </c>
      <c r="G88" s="9">
        <f t="shared" si="2"/>
        <v>1.913677130044843</v>
      </c>
      <c r="H88" s="20"/>
    </row>
    <row r="89" spans="1:8" x14ac:dyDescent="0.25">
      <c r="A89" s="20"/>
      <c r="B89" s="20"/>
      <c r="H89" s="11"/>
    </row>
    <row r="90" spans="1:8" x14ac:dyDescent="0.25">
      <c r="A90" s="20"/>
      <c r="B90" s="20"/>
      <c r="C90" s="9">
        <f t="shared" ref="C90:G93" si="3">C15/$C$15</f>
        <v>1</v>
      </c>
      <c r="D90" s="9">
        <f t="shared" si="3"/>
        <v>1.1091877496671105</v>
      </c>
      <c r="E90" s="9">
        <f t="shared" si="3"/>
        <v>1.2090545938748336</v>
      </c>
      <c r="F90" s="9">
        <f t="shared" si="3"/>
        <v>1.3688415446071904</v>
      </c>
      <c r="G90" s="9">
        <f t="shared" si="3"/>
        <v>1.7470039946737683</v>
      </c>
      <c r="H90" s="20" t="s">
        <v>123</v>
      </c>
    </row>
    <row r="91" spans="1:8" x14ac:dyDescent="0.25">
      <c r="A91" s="20"/>
      <c r="B91" s="20"/>
      <c r="C91" s="9">
        <f t="shared" si="3"/>
        <v>1.0173102529960054</v>
      </c>
      <c r="D91" s="9">
        <f t="shared" si="3"/>
        <v>1.1411451398135819</v>
      </c>
      <c r="E91" s="9">
        <f t="shared" si="3"/>
        <v>1.2063914780292944</v>
      </c>
      <c r="F91" s="9">
        <f t="shared" si="3"/>
        <v>1.3475366178428763</v>
      </c>
      <c r="G91" s="9">
        <f t="shared" si="3"/>
        <v>1.715046604527297</v>
      </c>
      <c r="H91" s="20"/>
    </row>
    <row r="92" spans="1:8" x14ac:dyDescent="0.25">
      <c r="A92" s="20"/>
      <c r="B92" s="20"/>
      <c r="C92" s="9">
        <f t="shared" si="3"/>
        <v>1.0785619174434087</v>
      </c>
      <c r="D92" s="9">
        <f t="shared" si="3"/>
        <v>1.1877496671105192</v>
      </c>
      <c r="E92" s="9">
        <f t="shared" si="3"/>
        <v>1.2809587217043941</v>
      </c>
      <c r="F92" s="9">
        <f t="shared" si="3"/>
        <v>1.4300932090545939</v>
      </c>
      <c r="G92" s="9">
        <f t="shared" si="3"/>
        <v>1.9041278295605859</v>
      </c>
      <c r="H92" s="20"/>
    </row>
    <row r="93" spans="1:8" x14ac:dyDescent="0.25">
      <c r="A93" s="20"/>
      <c r="B93" s="20"/>
      <c r="C93" s="9">
        <f t="shared" si="3"/>
        <v>1.0359520639147803</v>
      </c>
      <c r="D93" s="9">
        <f t="shared" si="3"/>
        <v>1.1531291611185086</v>
      </c>
      <c r="E93" s="9">
        <f t="shared" si="3"/>
        <v>1.18508655126498</v>
      </c>
      <c r="F93" s="9">
        <f t="shared" si="3"/>
        <v>1.4420772303595206</v>
      </c>
      <c r="G93" s="9">
        <f t="shared" si="3"/>
        <v>1.9906790945406125</v>
      </c>
      <c r="H93" s="20"/>
    </row>
    <row r="94" spans="1:8" x14ac:dyDescent="0.25">
      <c r="A94" s="11"/>
      <c r="B94" s="11"/>
    </row>
    <row r="95" spans="1:8" x14ac:dyDescent="0.25">
      <c r="A95" s="20" t="s">
        <v>106</v>
      </c>
      <c r="B95" s="20" t="s">
        <v>89</v>
      </c>
      <c r="C95" s="9">
        <f t="shared" ref="C95:G97" si="4">C20/$C$20</f>
        <v>1</v>
      </c>
      <c r="D95" s="9">
        <f t="shared" si="4"/>
        <v>1.6541353383458646</v>
      </c>
      <c r="E95" s="9">
        <f t="shared" si="4"/>
        <v>2.2781954887218046</v>
      </c>
      <c r="F95" s="9">
        <f t="shared" si="4"/>
        <v>3.7293233082706765</v>
      </c>
      <c r="G95" s="9">
        <f t="shared" si="4"/>
        <v>10.962406015037594</v>
      </c>
      <c r="H95" s="20" t="s">
        <v>122</v>
      </c>
    </row>
    <row r="96" spans="1:8" x14ac:dyDescent="0.25">
      <c r="A96" s="20"/>
      <c r="B96" s="20"/>
      <c r="C96" s="9">
        <f t="shared" si="4"/>
        <v>1.2781954887218046</v>
      </c>
      <c r="D96" s="9">
        <f t="shared" si="4"/>
        <v>1.7894736842105263</v>
      </c>
      <c r="E96" s="9">
        <f t="shared" si="4"/>
        <v>2.1879699248120299</v>
      </c>
      <c r="F96" s="9">
        <f t="shared" si="4"/>
        <v>3.2030075187969924</v>
      </c>
      <c r="G96" s="9">
        <f t="shared" si="4"/>
        <v>10.436090225563909</v>
      </c>
      <c r="H96" s="20"/>
    </row>
    <row r="97" spans="1:8" x14ac:dyDescent="0.25">
      <c r="A97" s="20"/>
      <c r="B97" s="20"/>
      <c r="C97" s="9">
        <f t="shared" si="4"/>
        <v>1.255639097744361</v>
      </c>
      <c r="D97" s="9">
        <f t="shared" si="4"/>
        <v>1.6165413533834587</v>
      </c>
      <c r="E97" s="9">
        <f t="shared" si="4"/>
        <v>2.0751879699248121</v>
      </c>
      <c r="F97" s="9">
        <f t="shared" si="4"/>
        <v>3.225563909774436</v>
      </c>
      <c r="G97" s="9">
        <f t="shared" si="4"/>
        <v>9.7669172932330834</v>
      </c>
      <c r="H97" s="20"/>
    </row>
    <row r="98" spans="1:8" x14ac:dyDescent="0.25">
      <c r="A98" s="20"/>
      <c r="B98" s="20"/>
      <c r="H98" s="11"/>
    </row>
    <row r="99" spans="1:8" x14ac:dyDescent="0.25">
      <c r="A99" s="20"/>
      <c r="B99" s="20"/>
      <c r="C99" s="9">
        <f t="shared" ref="C99:G102" si="5">C24/$C$24</f>
        <v>1</v>
      </c>
      <c r="D99" s="9">
        <f t="shared" si="5"/>
        <v>0.99382716049382724</v>
      </c>
      <c r="E99" s="9">
        <f t="shared" si="5"/>
        <v>1.0462962962962963</v>
      </c>
      <c r="F99" s="9">
        <f t="shared" si="5"/>
        <v>1.6574074074074077</v>
      </c>
      <c r="G99" s="9">
        <f t="shared" si="5"/>
        <v>8.1790123456790127</v>
      </c>
      <c r="H99" s="20" t="s">
        <v>123</v>
      </c>
    </row>
    <row r="100" spans="1:8" x14ac:dyDescent="0.25">
      <c r="A100" s="20"/>
      <c r="B100" s="20"/>
      <c r="C100" s="9">
        <f t="shared" si="5"/>
        <v>0.52469135802469136</v>
      </c>
      <c r="D100" s="9">
        <f t="shared" si="5"/>
        <v>1.0648148148148149</v>
      </c>
      <c r="E100" s="9">
        <f t="shared" si="5"/>
        <v>1.5246913580246915</v>
      </c>
      <c r="F100" s="9">
        <f t="shared" si="5"/>
        <v>2.6944444444444446</v>
      </c>
      <c r="G100" s="9">
        <f t="shared" si="5"/>
        <v>7.9320987654320989</v>
      </c>
      <c r="H100" s="20"/>
    </row>
    <row r="101" spans="1:8" x14ac:dyDescent="0.25">
      <c r="A101" s="20"/>
      <c r="B101" s="20"/>
      <c r="C101" s="9">
        <f t="shared" si="5"/>
        <v>1.1728395061728396</v>
      </c>
      <c r="D101" s="9">
        <f t="shared" si="5"/>
        <v>1.4012345679012346</v>
      </c>
      <c r="E101" s="9">
        <f t="shared" si="5"/>
        <v>1.7314814814814816</v>
      </c>
      <c r="F101" s="9">
        <f t="shared" si="5"/>
        <v>2.191358024691358</v>
      </c>
      <c r="G101" s="9">
        <f t="shared" si="5"/>
        <v>6.8518518518518521</v>
      </c>
      <c r="H101" s="20"/>
    </row>
    <row r="102" spans="1:8" x14ac:dyDescent="0.25">
      <c r="A102" s="20"/>
      <c r="B102" s="20"/>
      <c r="C102" s="9">
        <f t="shared" si="5"/>
        <v>1.0401234567901236</v>
      </c>
      <c r="D102" s="9">
        <f t="shared" si="5"/>
        <v>0.97530864197530875</v>
      </c>
      <c r="E102" s="9">
        <f t="shared" si="5"/>
        <v>1.7592592592592593</v>
      </c>
      <c r="F102" s="9">
        <f t="shared" si="5"/>
        <v>1.845679012345679</v>
      </c>
      <c r="G102" s="9">
        <f t="shared" si="5"/>
        <v>5.1543209876543212</v>
      </c>
      <c r="H102" s="20"/>
    </row>
    <row r="103" spans="1:8" x14ac:dyDescent="0.25">
      <c r="A103" s="11"/>
      <c r="B103" s="11"/>
    </row>
    <row r="104" spans="1:8" x14ac:dyDescent="0.25">
      <c r="A104" s="20" t="s">
        <v>107</v>
      </c>
      <c r="B104" s="20" t="s">
        <v>90</v>
      </c>
      <c r="C104" s="9">
        <f t="shared" ref="C104:G106" si="6">C29/$C$29</f>
        <v>1</v>
      </c>
      <c r="D104" s="9">
        <f t="shared" si="6"/>
        <v>1.4611398963730571</v>
      </c>
      <c r="E104" s="9">
        <f t="shared" si="6"/>
        <v>1.9844559585492227</v>
      </c>
      <c r="F104" s="9">
        <f t="shared" si="6"/>
        <v>3.8601036269430051</v>
      </c>
      <c r="G104" s="9">
        <f t="shared" si="6"/>
        <v>5.3963730569948183</v>
      </c>
      <c r="H104" s="20" t="s">
        <v>122</v>
      </c>
    </row>
    <row r="105" spans="1:8" x14ac:dyDescent="0.25">
      <c r="A105" s="20"/>
      <c r="B105" s="20"/>
      <c r="C105" s="9">
        <f t="shared" si="6"/>
        <v>0.95336787564766834</v>
      </c>
      <c r="D105" s="9">
        <f t="shared" si="6"/>
        <v>1.4170984455958548</v>
      </c>
      <c r="E105" s="9">
        <f t="shared" si="6"/>
        <v>1.7564766839378239</v>
      </c>
      <c r="F105" s="9">
        <f t="shared" si="6"/>
        <v>3.8601036269430051</v>
      </c>
      <c r="G105" s="9">
        <f t="shared" si="6"/>
        <v>4.3704663212435237</v>
      </c>
      <c r="H105" s="20"/>
    </row>
    <row r="106" spans="1:8" x14ac:dyDescent="0.25">
      <c r="A106" s="20"/>
      <c r="B106" s="20"/>
      <c r="C106" s="9">
        <f t="shared" si="6"/>
        <v>1.0025906735751295</v>
      </c>
      <c r="D106" s="9">
        <f t="shared" si="6"/>
        <v>1.4015544041450778</v>
      </c>
      <c r="E106" s="9">
        <f t="shared" si="6"/>
        <v>1.9352331606217616</v>
      </c>
      <c r="F106" s="9">
        <f t="shared" si="6"/>
        <v>4.2020725388601035</v>
      </c>
      <c r="G106" s="9">
        <f t="shared" si="6"/>
        <v>5.8005181347150261</v>
      </c>
      <c r="H106" s="20"/>
    </row>
    <row r="107" spans="1:8" x14ac:dyDescent="0.25">
      <c r="A107" s="20"/>
      <c r="B107" s="20"/>
      <c r="H107" s="11"/>
    </row>
    <row r="108" spans="1:8" x14ac:dyDescent="0.25">
      <c r="A108" s="20"/>
      <c r="B108" s="20"/>
      <c r="C108" s="9">
        <f t="shared" ref="C108:G111" si="7">C33/$C$33</f>
        <v>1</v>
      </c>
      <c r="D108" s="9">
        <f t="shared" si="7"/>
        <v>1.2637795275590551</v>
      </c>
      <c r="E108" s="9">
        <f t="shared" si="7"/>
        <v>1.6929133858267718</v>
      </c>
      <c r="F108" s="9">
        <f t="shared" si="7"/>
        <v>3.0551181102362204</v>
      </c>
      <c r="G108" s="9">
        <f t="shared" si="7"/>
        <v>3.6259842519685042</v>
      </c>
      <c r="H108" s="20" t="s">
        <v>123</v>
      </c>
    </row>
    <row r="109" spans="1:8" x14ac:dyDescent="0.25">
      <c r="A109" s="20"/>
      <c r="B109" s="20"/>
      <c r="C109" s="9">
        <f t="shared" si="7"/>
        <v>0.92913385826771655</v>
      </c>
      <c r="D109" s="9">
        <f t="shared" si="7"/>
        <v>1.2874015748031495</v>
      </c>
      <c r="E109" s="9">
        <f t="shared" si="7"/>
        <v>1.8031496062992125</v>
      </c>
      <c r="F109" s="9">
        <f t="shared" si="7"/>
        <v>3.4015748031496065</v>
      </c>
      <c r="G109" s="9">
        <f t="shared" si="7"/>
        <v>3.5118110236220472</v>
      </c>
      <c r="H109" s="20"/>
    </row>
    <row r="110" spans="1:8" x14ac:dyDescent="0.25">
      <c r="A110" s="20"/>
      <c r="B110" s="20"/>
      <c r="C110" s="9">
        <f t="shared" si="7"/>
        <v>1.1574803149606299</v>
      </c>
      <c r="D110" s="9">
        <f t="shared" si="7"/>
        <v>1.5905511811023623</v>
      </c>
      <c r="E110" s="9">
        <f t="shared" si="7"/>
        <v>2.1259842519685042</v>
      </c>
      <c r="F110" s="9">
        <f t="shared" si="7"/>
        <v>4.3425196850393704</v>
      </c>
      <c r="G110" s="9">
        <f t="shared" si="7"/>
        <v>4.8031496062992129</v>
      </c>
      <c r="H110" s="20"/>
    </row>
    <row r="111" spans="1:8" x14ac:dyDescent="0.25">
      <c r="A111" s="20"/>
      <c r="B111" s="20"/>
      <c r="C111" s="9">
        <f t="shared" si="7"/>
        <v>1.1259842519685039</v>
      </c>
      <c r="D111" s="9">
        <f t="shared" si="7"/>
        <v>1.6417322834645669</v>
      </c>
      <c r="E111" s="9">
        <f t="shared" si="7"/>
        <v>2.122047244094488</v>
      </c>
      <c r="F111" s="9">
        <f t="shared" si="7"/>
        <v>4.2086614173228343</v>
      </c>
      <c r="G111" s="9">
        <f t="shared" si="7"/>
        <v>5.5866141732283463</v>
      </c>
      <c r="H111" s="20"/>
    </row>
    <row r="113" spans="1:8" x14ac:dyDescent="0.25">
      <c r="A113" s="20" t="s">
        <v>108</v>
      </c>
      <c r="B113" s="20" t="s">
        <v>97</v>
      </c>
      <c r="C113" s="9">
        <f t="shared" ref="C113:G115" si="8">C38/$E$38</f>
        <v>0.68094804010938925</v>
      </c>
      <c r="D113" s="9">
        <f t="shared" si="8"/>
        <v>0.83956244302643568</v>
      </c>
      <c r="E113" s="9">
        <f t="shared" si="8"/>
        <v>1</v>
      </c>
      <c r="F113" s="9">
        <f t="shared" si="8"/>
        <v>1.1859617137648131</v>
      </c>
      <c r="G113" s="9">
        <f t="shared" si="8"/>
        <v>1.5168641750227894</v>
      </c>
      <c r="H113" s="20" t="s">
        <v>122</v>
      </c>
    </row>
    <row r="114" spans="1:8" x14ac:dyDescent="0.25">
      <c r="A114" s="20"/>
      <c r="B114" s="20"/>
      <c r="C114" s="9">
        <f t="shared" si="8"/>
        <v>0.63992707383773928</v>
      </c>
      <c r="D114" s="9">
        <f t="shared" si="8"/>
        <v>0.80218778486782139</v>
      </c>
      <c r="E114" s="9">
        <f t="shared" si="8"/>
        <v>0.97903372835004554</v>
      </c>
      <c r="F114" s="9">
        <f t="shared" si="8"/>
        <v>1.0975387420237011</v>
      </c>
      <c r="G114" s="9">
        <f t="shared" si="8"/>
        <v>1.5159525979945305</v>
      </c>
      <c r="H114" s="20"/>
    </row>
    <row r="115" spans="1:8" x14ac:dyDescent="0.25">
      <c r="A115" s="20"/>
      <c r="B115" s="20"/>
      <c r="C115" s="9">
        <f t="shared" si="8"/>
        <v>0.59617137648131269</v>
      </c>
      <c r="D115" s="9">
        <f t="shared" si="8"/>
        <v>0.73290793072014582</v>
      </c>
      <c r="E115" s="9">
        <f t="shared" si="8"/>
        <v>0.86964448495897906</v>
      </c>
      <c r="F115" s="9">
        <f t="shared" si="8"/>
        <v>0.94348222424794892</v>
      </c>
      <c r="G115" s="9">
        <f t="shared" si="8"/>
        <v>1.2479489516864175</v>
      </c>
      <c r="H115" s="20"/>
    </row>
    <row r="116" spans="1:8" x14ac:dyDescent="0.25">
      <c r="A116" s="20"/>
      <c r="B116" s="20"/>
      <c r="H116" s="11"/>
    </row>
    <row r="117" spans="1:8" x14ac:dyDescent="0.25">
      <c r="A117" s="20"/>
      <c r="B117" s="20"/>
      <c r="C117" s="9">
        <f t="shared" ref="C117:G120" si="9">C42/$E$42</f>
        <v>0.71179487179487178</v>
      </c>
      <c r="D117" s="9">
        <f t="shared" si="9"/>
        <v>0.83487179487179486</v>
      </c>
      <c r="E117" s="9">
        <f t="shared" si="9"/>
        <v>1</v>
      </c>
      <c r="F117" s="9">
        <f t="shared" si="9"/>
        <v>1.1364102564102565</v>
      </c>
      <c r="G117" s="9">
        <f t="shared" si="9"/>
        <v>1.1200000000000001</v>
      </c>
      <c r="H117" s="20" t="s">
        <v>123</v>
      </c>
    </row>
    <row r="118" spans="1:8" x14ac:dyDescent="0.25">
      <c r="A118" s="20"/>
      <c r="B118" s="20"/>
      <c r="C118" s="9">
        <f t="shared" si="9"/>
        <v>0.73641025641025637</v>
      </c>
      <c r="D118" s="9">
        <f t="shared" si="9"/>
        <v>0.85743589743589743</v>
      </c>
      <c r="E118" s="9">
        <f t="shared" si="9"/>
        <v>1.0225641025641026</v>
      </c>
      <c r="F118" s="9">
        <f t="shared" si="9"/>
        <v>1.1907692307692308</v>
      </c>
      <c r="G118" s="9">
        <f t="shared" si="9"/>
        <v>1.3035897435897437</v>
      </c>
      <c r="H118" s="20"/>
    </row>
    <row r="119" spans="1:8" x14ac:dyDescent="0.25">
      <c r="A119" s="20"/>
      <c r="B119" s="20"/>
      <c r="C119" s="9">
        <f t="shared" si="9"/>
        <v>0.75076923076923074</v>
      </c>
      <c r="D119" s="9">
        <f t="shared" si="9"/>
        <v>0.93641025641025644</v>
      </c>
      <c r="E119" s="9">
        <f t="shared" si="9"/>
        <v>1.0923076923076922</v>
      </c>
      <c r="F119" s="9">
        <f t="shared" si="9"/>
        <v>1.244102564102564</v>
      </c>
      <c r="G119" s="9">
        <f t="shared" si="9"/>
        <v>1.3415384615384616</v>
      </c>
      <c r="H119" s="20"/>
    </row>
    <row r="120" spans="1:8" x14ac:dyDescent="0.25">
      <c r="A120" s="20"/>
      <c r="B120" s="20"/>
      <c r="C120" s="9">
        <f t="shared" si="9"/>
        <v>0.74564102564102563</v>
      </c>
      <c r="D120" s="9">
        <f t="shared" si="9"/>
        <v>0.88923076923076927</v>
      </c>
      <c r="E120" s="9">
        <f t="shared" si="9"/>
        <v>1.0184615384615385</v>
      </c>
      <c r="F120" s="9">
        <f t="shared" si="9"/>
        <v>1.1753846153846155</v>
      </c>
      <c r="G120" s="9">
        <f t="shared" si="9"/>
        <v>1.3948717948717948</v>
      </c>
      <c r="H120" s="20"/>
    </row>
    <row r="121" spans="1:8" x14ac:dyDescent="0.25">
      <c r="A121" s="11"/>
      <c r="B121" s="11"/>
    </row>
    <row r="122" spans="1:8" x14ac:dyDescent="0.25">
      <c r="A122" s="20" t="s">
        <v>109</v>
      </c>
      <c r="B122" s="20" t="s">
        <v>103</v>
      </c>
      <c r="C122" s="9">
        <f t="shared" ref="C122:G124" si="10">C47/$E$47</f>
        <v>1.1435406698564594</v>
      </c>
      <c r="D122" s="9">
        <f t="shared" si="10"/>
        <v>1.0837320574162679</v>
      </c>
      <c r="E122" s="9">
        <f t="shared" si="10"/>
        <v>1</v>
      </c>
      <c r="F122" s="9">
        <f t="shared" si="10"/>
        <v>0.72169059011164272</v>
      </c>
      <c r="G122" s="9">
        <f t="shared" si="10"/>
        <v>0.6762360446570973</v>
      </c>
      <c r="H122" s="20" t="s">
        <v>122</v>
      </c>
    </row>
    <row r="123" spans="1:8" x14ac:dyDescent="0.25">
      <c r="A123" s="20"/>
      <c r="B123" s="20"/>
      <c r="C123" s="9">
        <f t="shared" si="10"/>
        <v>1.0972886762360448</v>
      </c>
      <c r="D123" s="9">
        <f t="shared" si="10"/>
        <v>1.0303030303030303</v>
      </c>
      <c r="E123" s="9">
        <f t="shared" si="10"/>
        <v>0.90271132376395535</v>
      </c>
      <c r="F123" s="9">
        <f t="shared" si="10"/>
        <v>0.65869218500797444</v>
      </c>
      <c r="G123" s="9">
        <f t="shared" si="10"/>
        <v>0.56539074960127589</v>
      </c>
      <c r="H123" s="20"/>
    </row>
    <row r="124" spans="1:8" x14ac:dyDescent="0.25">
      <c r="A124" s="20"/>
      <c r="B124" s="20"/>
      <c r="C124" s="9">
        <f t="shared" si="10"/>
        <v>1.0781499202551834</v>
      </c>
      <c r="D124" s="9">
        <f t="shared" si="10"/>
        <v>1.0342902711323765</v>
      </c>
      <c r="E124" s="9">
        <f t="shared" si="10"/>
        <v>0.94417862838915467</v>
      </c>
      <c r="F124" s="9">
        <f t="shared" si="10"/>
        <v>0.81897926634768736</v>
      </c>
      <c r="G124" s="9">
        <f t="shared" si="10"/>
        <v>0.85167464114832536</v>
      </c>
      <c r="H124" s="20"/>
    </row>
    <row r="125" spans="1:8" x14ac:dyDescent="0.25">
      <c r="A125" s="20"/>
      <c r="B125" s="20"/>
      <c r="H125" s="11"/>
    </row>
    <row r="126" spans="1:8" x14ac:dyDescent="0.25">
      <c r="A126" s="20"/>
      <c r="B126" s="20"/>
      <c r="C126" s="9">
        <f t="shared" ref="C126:G129" si="11">C51/$E$51</f>
        <v>1.2036679536679538</v>
      </c>
      <c r="D126" s="9">
        <f t="shared" si="11"/>
        <v>1.1332046332046333</v>
      </c>
      <c r="E126" s="9">
        <f t="shared" si="11"/>
        <v>1</v>
      </c>
      <c r="F126" s="9">
        <f t="shared" si="11"/>
        <v>0.82528957528957525</v>
      </c>
      <c r="G126" s="9">
        <f t="shared" si="11"/>
        <v>1.0859073359073359</v>
      </c>
      <c r="H126" s="20" t="s">
        <v>123</v>
      </c>
    </row>
    <row r="127" spans="1:8" x14ac:dyDescent="0.25">
      <c r="A127" s="20"/>
      <c r="B127" s="20"/>
      <c r="C127" s="9">
        <f t="shared" si="11"/>
        <v>1.2268339768339769</v>
      </c>
      <c r="D127" s="9">
        <f t="shared" si="11"/>
        <v>1.16988416988417</v>
      </c>
      <c r="E127" s="9">
        <f t="shared" si="11"/>
        <v>1.0945945945945945</v>
      </c>
      <c r="F127" s="9">
        <f t="shared" si="11"/>
        <v>0.8716216216216216</v>
      </c>
      <c r="G127" s="9">
        <f t="shared" si="11"/>
        <v>0.99710424710424705</v>
      </c>
      <c r="H127" s="20"/>
    </row>
    <row r="128" spans="1:8" x14ac:dyDescent="0.25">
      <c r="A128" s="20"/>
      <c r="B128" s="20"/>
      <c r="C128" s="9">
        <f t="shared" si="11"/>
        <v>1.166988416988417</v>
      </c>
      <c r="D128" s="9">
        <f t="shared" si="11"/>
        <v>1.109073359073359</v>
      </c>
      <c r="E128" s="9">
        <f t="shared" si="11"/>
        <v>0.94111969111969107</v>
      </c>
      <c r="F128" s="9">
        <f t="shared" si="11"/>
        <v>0.81563706563706562</v>
      </c>
      <c r="G128" s="9">
        <f t="shared" si="11"/>
        <v>0.91891891891891897</v>
      </c>
      <c r="H128" s="20"/>
    </row>
    <row r="129" spans="1:8" x14ac:dyDescent="0.25">
      <c r="A129" s="20"/>
      <c r="B129" s="20"/>
      <c r="C129" s="9">
        <f t="shared" si="11"/>
        <v>1.0415057915057915</v>
      </c>
      <c r="D129" s="9">
        <f t="shared" si="11"/>
        <v>1.0540540540540539</v>
      </c>
      <c r="E129" s="9">
        <f t="shared" si="11"/>
        <v>0.99227799227799229</v>
      </c>
      <c r="F129" s="9">
        <f t="shared" si="11"/>
        <v>0.83494208494208499</v>
      </c>
      <c r="G129" s="9">
        <f t="shared" si="11"/>
        <v>0.94111969111969107</v>
      </c>
      <c r="H129" s="20"/>
    </row>
    <row r="130" spans="1:8" x14ac:dyDescent="0.25">
      <c r="A130" s="11"/>
      <c r="B130" s="11"/>
    </row>
    <row r="131" spans="1:8" x14ac:dyDescent="0.25">
      <c r="A131" s="20" t="s">
        <v>110</v>
      </c>
      <c r="B131" s="20" t="s">
        <v>98</v>
      </c>
      <c r="C131" s="9">
        <f t="shared" ref="C131:G133" si="12">C56/$E$56</f>
        <v>0.87313856996703421</v>
      </c>
      <c r="D131" s="9">
        <f t="shared" si="12"/>
        <v>0.97965215414345796</v>
      </c>
      <c r="E131" s="9">
        <f t="shared" si="12"/>
        <v>1</v>
      </c>
      <c r="F131" s="9">
        <f t="shared" si="12"/>
        <v>0.90439922700920772</v>
      </c>
      <c r="G131" s="9">
        <f t="shared" si="12"/>
        <v>0.81686938729112202</v>
      </c>
      <c r="H131" s="20" t="s">
        <v>122</v>
      </c>
    </row>
    <row r="132" spans="1:8" x14ac:dyDescent="0.25">
      <c r="A132" s="20"/>
      <c r="B132" s="20"/>
      <c r="C132" s="9">
        <f t="shared" si="12"/>
        <v>0.87404797089917019</v>
      </c>
      <c r="D132" s="9">
        <f t="shared" si="12"/>
        <v>0.97214959645333632</v>
      </c>
      <c r="E132" s="9">
        <f t="shared" si="12"/>
        <v>1.0460384221893828</v>
      </c>
      <c r="F132" s="9">
        <f t="shared" si="12"/>
        <v>1.0112538365351824</v>
      </c>
      <c r="G132" s="9">
        <f t="shared" si="12"/>
        <v>0.85938388086847795</v>
      </c>
      <c r="H132" s="20"/>
    </row>
    <row r="133" spans="1:8" x14ac:dyDescent="0.25">
      <c r="A133" s="20"/>
      <c r="B133" s="20"/>
      <c r="C133" s="9">
        <f t="shared" si="12"/>
        <v>0.87109241786972835</v>
      </c>
      <c r="D133" s="9">
        <f t="shared" si="12"/>
        <v>0.99590769580538818</v>
      </c>
      <c r="E133" s="9">
        <f t="shared" si="12"/>
        <v>1.0377401386836422</v>
      </c>
      <c r="F133" s="9">
        <f t="shared" si="12"/>
        <v>0.98454018415368871</v>
      </c>
      <c r="G133" s="9">
        <f t="shared" si="12"/>
        <v>0.85995225645106288</v>
      </c>
      <c r="H133" s="20"/>
    </row>
    <row r="134" spans="1:8" x14ac:dyDescent="0.25">
      <c r="A134" s="20"/>
      <c r="B134" s="20"/>
      <c r="H134" s="11"/>
    </row>
    <row r="135" spans="1:8" x14ac:dyDescent="0.25">
      <c r="A135" s="20"/>
      <c r="B135" s="20"/>
      <c r="C135" s="9">
        <f t="shared" ref="C135:G138" si="13">C60/$E$60</f>
        <v>0.91052631578947374</v>
      </c>
      <c r="D135" s="9">
        <f t="shared" si="13"/>
        <v>0.96456140350877195</v>
      </c>
      <c r="E135" s="9">
        <f t="shared" si="13"/>
        <v>1</v>
      </c>
      <c r="F135" s="9">
        <f t="shared" si="13"/>
        <v>0.9020350877192983</v>
      </c>
      <c r="G135" s="9">
        <f t="shared" si="13"/>
        <v>0.7385263157894737</v>
      </c>
      <c r="H135" s="20" t="s">
        <v>123</v>
      </c>
    </row>
    <row r="136" spans="1:8" x14ac:dyDescent="0.25">
      <c r="A136" s="20"/>
      <c r="B136" s="20"/>
      <c r="C136" s="9">
        <f t="shared" si="13"/>
        <v>0.9100350877192982</v>
      </c>
      <c r="D136" s="9">
        <f t="shared" si="13"/>
        <v>0.96007017543859652</v>
      </c>
      <c r="E136" s="9">
        <f t="shared" si="13"/>
        <v>0.98982456140350872</v>
      </c>
      <c r="F136" s="9">
        <f t="shared" si="13"/>
        <v>0.90687719298245617</v>
      </c>
      <c r="G136" s="9">
        <f t="shared" si="13"/>
        <v>0.75270175438596487</v>
      </c>
      <c r="H136" s="20"/>
    </row>
    <row r="137" spans="1:8" x14ac:dyDescent="0.25">
      <c r="A137" s="20"/>
      <c r="B137" s="20"/>
      <c r="C137" s="9">
        <f t="shared" si="13"/>
        <v>0.91957894736842105</v>
      </c>
      <c r="D137" s="9">
        <f t="shared" si="13"/>
        <v>0.97185964912280698</v>
      </c>
      <c r="E137" s="9">
        <f t="shared" si="13"/>
        <v>1.0019649122807017</v>
      </c>
      <c r="F137" s="9">
        <f t="shared" si="13"/>
        <v>0.98807017543859654</v>
      </c>
      <c r="G137" s="9">
        <f t="shared" si="13"/>
        <v>0.77284210526315789</v>
      </c>
      <c r="H137" s="20"/>
    </row>
    <row r="138" spans="1:8" x14ac:dyDescent="0.25">
      <c r="A138" s="20"/>
      <c r="B138" s="20"/>
      <c r="C138" s="9">
        <f t="shared" si="13"/>
        <v>0.74350877192982456</v>
      </c>
      <c r="D138" s="9">
        <f t="shared" si="13"/>
        <v>0.8202105263157895</v>
      </c>
      <c r="E138" s="9">
        <f t="shared" si="13"/>
        <v>0.87845614035087716</v>
      </c>
      <c r="F138" s="9">
        <f t="shared" si="13"/>
        <v>0.86729824561403512</v>
      </c>
      <c r="G138" s="9">
        <f t="shared" si="13"/>
        <v>0.84252631578947368</v>
      </c>
      <c r="H138" s="20"/>
    </row>
    <row r="139" spans="1:8" x14ac:dyDescent="0.25">
      <c r="A139" s="11"/>
      <c r="B139" s="11"/>
    </row>
    <row r="140" spans="1:8" x14ac:dyDescent="0.25">
      <c r="A140" s="20" t="s">
        <v>111</v>
      </c>
      <c r="B140" s="20" t="s">
        <v>104</v>
      </c>
      <c r="C140" s="9">
        <f t="shared" ref="C140:G142" si="14">C65/$E$65</f>
        <v>0.74803519061583579</v>
      </c>
      <c r="D140" s="9">
        <f t="shared" si="14"/>
        <v>0.90041055718475072</v>
      </c>
      <c r="E140" s="9">
        <f t="shared" si="14"/>
        <v>1</v>
      </c>
      <c r="F140" s="9">
        <f t="shared" si="14"/>
        <v>1.0618181818181818</v>
      </c>
      <c r="G140" s="9">
        <f t="shared" si="14"/>
        <v>0.95448680351906157</v>
      </c>
      <c r="H140" s="20" t="s">
        <v>122</v>
      </c>
    </row>
    <row r="141" spans="1:8" x14ac:dyDescent="0.25">
      <c r="A141" s="20"/>
      <c r="B141" s="20"/>
      <c r="C141" s="9">
        <f t="shared" si="14"/>
        <v>0.78170087976539593</v>
      </c>
      <c r="D141" s="9">
        <f t="shared" si="14"/>
        <v>0.91988269794721411</v>
      </c>
      <c r="E141" s="9">
        <f t="shared" si="14"/>
        <v>1.0417595307917888</v>
      </c>
      <c r="F141" s="9">
        <f t="shared" si="14"/>
        <v>1.1632844574780059</v>
      </c>
      <c r="G141" s="9">
        <f t="shared" si="14"/>
        <v>1.030615835777126</v>
      </c>
      <c r="H141" s="20"/>
    </row>
    <row r="142" spans="1:8" x14ac:dyDescent="0.25">
      <c r="A142" s="20"/>
      <c r="B142" s="20"/>
      <c r="C142" s="9">
        <f t="shared" si="14"/>
        <v>0.72398826979472142</v>
      </c>
      <c r="D142" s="9">
        <f t="shared" si="14"/>
        <v>0.85865102639296187</v>
      </c>
      <c r="E142" s="9">
        <f t="shared" si="14"/>
        <v>0.95906158357771265</v>
      </c>
      <c r="F142" s="9">
        <f t="shared" si="14"/>
        <v>1.0701466275659823</v>
      </c>
      <c r="G142" s="9">
        <f t="shared" si="14"/>
        <v>1.0103225806451612</v>
      </c>
      <c r="H142" s="20"/>
    </row>
    <row r="143" spans="1:8" x14ac:dyDescent="0.25">
      <c r="A143" s="20"/>
      <c r="B143" s="20"/>
      <c r="H143" s="11"/>
    </row>
    <row r="144" spans="1:8" x14ac:dyDescent="0.25">
      <c r="A144" s="20"/>
      <c r="B144" s="20"/>
      <c r="C144" s="9">
        <f t="shared" ref="C144:G147" si="15">C69/$E$69</f>
        <v>0.84670147128618889</v>
      </c>
      <c r="D144" s="9">
        <f t="shared" si="15"/>
        <v>0.97294731846226867</v>
      </c>
      <c r="E144" s="9">
        <f t="shared" si="15"/>
        <v>1</v>
      </c>
      <c r="F144" s="9">
        <f t="shared" si="15"/>
        <v>0.95491219743711442</v>
      </c>
      <c r="G144" s="9">
        <f t="shared" si="15"/>
        <v>0.76222116753678215</v>
      </c>
      <c r="H144" s="20" t="s">
        <v>123</v>
      </c>
    </row>
    <row r="145" spans="1:8" x14ac:dyDescent="0.25">
      <c r="A145" s="20"/>
      <c r="B145" s="20"/>
      <c r="C145" s="9">
        <f t="shared" si="15"/>
        <v>0.89748457522543901</v>
      </c>
      <c r="D145" s="9">
        <f t="shared" si="15"/>
        <v>1.0106786900806835</v>
      </c>
      <c r="E145" s="9">
        <f t="shared" si="15"/>
        <v>1.0313241575700047</v>
      </c>
      <c r="F145" s="9">
        <f t="shared" si="15"/>
        <v>0.97152349311817754</v>
      </c>
      <c r="G145" s="9">
        <f t="shared" si="15"/>
        <v>0.95870906502135733</v>
      </c>
      <c r="H145" s="20"/>
    </row>
    <row r="146" spans="1:8" x14ac:dyDescent="0.25">
      <c r="A146" s="20"/>
      <c r="B146" s="20"/>
      <c r="C146" s="9">
        <f t="shared" si="15"/>
        <v>0.95443758898908404</v>
      </c>
      <c r="D146" s="9">
        <f t="shared" si="15"/>
        <v>1.0299003322259137</v>
      </c>
      <c r="E146" s="9">
        <f t="shared" si="15"/>
        <v>1.0377313716184149</v>
      </c>
      <c r="F146" s="9">
        <f t="shared" si="15"/>
        <v>1.0403417180825818</v>
      </c>
      <c r="G146" s="9">
        <f t="shared" si="15"/>
        <v>0.86070242050308499</v>
      </c>
      <c r="H146" s="20"/>
    </row>
    <row r="147" spans="1:8" x14ac:dyDescent="0.25">
      <c r="A147" s="20"/>
      <c r="B147" s="20"/>
      <c r="C147" s="9">
        <f t="shared" si="15"/>
        <v>0.9542002847650688</v>
      </c>
      <c r="D147" s="9">
        <f t="shared" si="15"/>
        <v>1.0550545799715234</v>
      </c>
      <c r="E147" s="9">
        <f t="shared" si="15"/>
        <v>1.0918367346938775</v>
      </c>
      <c r="F147" s="9">
        <f t="shared" si="15"/>
        <v>1.0730897009966778</v>
      </c>
      <c r="G147" s="9">
        <f t="shared" si="15"/>
        <v>0.95135263407688653</v>
      </c>
      <c r="H147" s="20"/>
    </row>
  </sheetData>
  <mergeCells count="56">
    <mergeCell ref="H140:H142"/>
    <mergeCell ref="H144:H147"/>
    <mergeCell ref="H117:H120"/>
    <mergeCell ref="H122:H124"/>
    <mergeCell ref="H126:H129"/>
    <mergeCell ref="H131:H133"/>
    <mergeCell ref="H135:H138"/>
    <mergeCell ref="H95:H97"/>
    <mergeCell ref="H99:H102"/>
    <mergeCell ref="H104:H106"/>
    <mergeCell ref="H108:H111"/>
    <mergeCell ref="H113:H115"/>
    <mergeCell ref="H69:H72"/>
    <mergeCell ref="H77:H79"/>
    <mergeCell ref="H81:H84"/>
    <mergeCell ref="H86:H88"/>
    <mergeCell ref="H90:H93"/>
    <mergeCell ref="H47:H49"/>
    <mergeCell ref="H51:H54"/>
    <mergeCell ref="H56:H58"/>
    <mergeCell ref="H60:H63"/>
    <mergeCell ref="H65:H67"/>
    <mergeCell ref="H24:H27"/>
    <mergeCell ref="H29:H31"/>
    <mergeCell ref="H33:H36"/>
    <mergeCell ref="H38:H40"/>
    <mergeCell ref="H42:H45"/>
    <mergeCell ref="H2:H4"/>
    <mergeCell ref="H6:H9"/>
    <mergeCell ref="H11:H13"/>
    <mergeCell ref="H15:H18"/>
    <mergeCell ref="H20:H22"/>
    <mergeCell ref="B2:B9"/>
    <mergeCell ref="B11:B18"/>
    <mergeCell ref="B20:B27"/>
    <mergeCell ref="B29:B36"/>
    <mergeCell ref="B77:B84"/>
    <mergeCell ref="B95:B102"/>
    <mergeCell ref="B104:B111"/>
    <mergeCell ref="B38:B45"/>
    <mergeCell ref="B47:B54"/>
    <mergeCell ref="B56:B63"/>
    <mergeCell ref="B65:B72"/>
    <mergeCell ref="B86:B93"/>
    <mergeCell ref="A77:A84"/>
    <mergeCell ref="A86:A93"/>
    <mergeCell ref="A95:A102"/>
    <mergeCell ref="A104:A111"/>
    <mergeCell ref="A113:A120"/>
    <mergeCell ref="A131:A138"/>
    <mergeCell ref="A140:A147"/>
    <mergeCell ref="B113:B120"/>
    <mergeCell ref="B122:B129"/>
    <mergeCell ref="B131:B138"/>
    <mergeCell ref="B140:B147"/>
    <mergeCell ref="A122:A12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EBBE6-4438-4129-9A47-CC1527C622A9}">
  <dimension ref="A1:F6"/>
  <sheetViews>
    <sheetView workbookViewId="0">
      <selection activeCell="A2" sqref="A2"/>
    </sheetView>
  </sheetViews>
  <sheetFormatPr defaultRowHeight="15" x14ac:dyDescent="0.25"/>
  <sheetData>
    <row r="1" spans="1:6" x14ac:dyDescent="0.25">
      <c r="A1" t="s">
        <v>124</v>
      </c>
    </row>
    <row r="2" spans="1:6" x14ac:dyDescent="0.25">
      <c r="B2" s="3" t="s">
        <v>9</v>
      </c>
      <c r="C2" s="16" t="s">
        <v>18</v>
      </c>
      <c r="D2" s="16"/>
      <c r="E2" s="16"/>
      <c r="F2" s="16"/>
    </row>
    <row r="3" spans="1:6" x14ac:dyDescent="0.25">
      <c r="B3" s="2">
        <v>0</v>
      </c>
      <c r="C3" s="2">
        <v>99.8</v>
      </c>
      <c r="D3" s="2">
        <v>99.9</v>
      </c>
      <c r="E3" s="2">
        <v>100</v>
      </c>
      <c r="F3" s="2"/>
    </row>
    <row r="4" spans="1:6" x14ac:dyDescent="0.25">
      <c r="B4" s="2">
        <v>1</v>
      </c>
      <c r="C4" s="2">
        <v>69.099999999999994</v>
      </c>
      <c r="D4" s="2">
        <v>78.3</v>
      </c>
      <c r="E4" s="2">
        <v>73.900000000000006</v>
      </c>
      <c r="F4" s="2">
        <v>87.3</v>
      </c>
    </row>
    <row r="5" spans="1:6" x14ac:dyDescent="0.25">
      <c r="B5" s="2">
        <v>2</v>
      </c>
      <c r="C5" s="2">
        <v>66.5</v>
      </c>
      <c r="D5" s="2">
        <v>77.099999999999994</v>
      </c>
      <c r="E5" s="2">
        <v>58.7</v>
      </c>
      <c r="F5" s="2"/>
    </row>
    <row r="6" spans="1:6" x14ac:dyDescent="0.25">
      <c r="B6" s="2">
        <v>3</v>
      </c>
      <c r="C6" s="2">
        <v>40.700000000000003</v>
      </c>
      <c r="D6" s="2">
        <v>50.5</v>
      </c>
      <c r="E6" s="2">
        <v>48.6</v>
      </c>
      <c r="F6" s="2"/>
    </row>
  </sheetData>
  <mergeCells count="1">
    <mergeCell ref="C2:F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710BA-9602-4B7A-B9FE-18CB35615538}">
  <dimension ref="A1:L8"/>
  <sheetViews>
    <sheetView workbookViewId="0">
      <selection activeCell="A2" sqref="A2"/>
    </sheetView>
  </sheetViews>
  <sheetFormatPr defaultRowHeight="15" x14ac:dyDescent="0.25"/>
  <sheetData>
    <row r="1" spans="1:12" x14ac:dyDescent="0.25">
      <c r="A1" t="s">
        <v>124</v>
      </c>
    </row>
    <row r="2" spans="1:12" x14ac:dyDescent="0.25">
      <c r="B2" s="3" t="s">
        <v>9</v>
      </c>
      <c r="C2" s="16" t="s">
        <v>3</v>
      </c>
      <c r="D2" s="16"/>
      <c r="E2" s="16"/>
      <c r="F2" s="16"/>
      <c r="H2" s="3" t="s">
        <v>9</v>
      </c>
      <c r="I2" s="16" t="s">
        <v>4</v>
      </c>
      <c r="J2" s="16"/>
      <c r="K2" s="16"/>
      <c r="L2" s="16"/>
    </row>
    <row r="3" spans="1:12" x14ac:dyDescent="0.25">
      <c r="B3" s="2">
        <v>0</v>
      </c>
      <c r="C3" s="2">
        <v>100</v>
      </c>
      <c r="D3" s="2">
        <v>100</v>
      </c>
      <c r="E3" s="2">
        <v>100</v>
      </c>
      <c r="F3" s="2"/>
      <c r="H3" s="4">
        <v>0</v>
      </c>
      <c r="I3" s="2">
        <v>99.8</v>
      </c>
      <c r="J3" s="2">
        <v>99.8</v>
      </c>
      <c r="K3" s="2">
        <v>100</v>
      </c>
      <c r="L3" s="2"/>
    </row>
    <row r="4" spans="1:12" x14ac:dyDescent="0.25">
      <c r="B4" s="2">
        <v>1</v>
      </c>
      <c r="C4" s="2">
        <v>67.099999999999994</v>
      </c>
      <c r="D4" s="2">
        <v>72.5</v>
      </c>
      <c r="E4" s="2">
        <v>75.099999999999994</v>
      </c>
      <c r="F4" s="2">
        <v>90.2</v>
      </c>
      <c r="H4" s="4">
        <v>1</v>
      </c>
      <c r="I4" s="2">
        <v>75.3</v>
      </c>
      <c r="J4" s="2">
        <v>84</v>
      </c>
      <c r="K4" s="2">
        <v>77.599999999999994</v>
      </c>
      <c r="L4" s="2">
        <v>89.4</v>
      </c>
    </row>
    <row r="5" spans="1:12" x14ac:dyDescent="0.25">
      <c r="B5" s="2">
        <v>2</v>
      </c>
      <c r="C5" s="2">
        <v>63.3</v>
      </c>
      <c r="D5" s="2">
        <v>58.4</v>
      </c>
      <c r="E5" s="2">
        <v>56.1</v>
      </c>
      <c r="F5" s="2"/>
      <c r="H5" s="4">
        <v>2</v>
      </c>
      <c r="I5" s="2">
        <v>73.900000000000006</v>
      </c>
      <c r="J5" s="2">
        <v>85.7</v>
      </c>
      <c r="K5" s="2">
        <v>63.1</v>
      </c>
      <c r="L5" s="2"/>
    </row>
    <row r="6" spans="1:12" x14ac:dyDescent="0.25">
      <c r="B6" s="2">
        <v>3</v>
      </c>
      <c r="C6" s="2">
        <v>28.8</v>
      </c>
      <c r="D6" s="2">
        <v>31.7</v>
      </c>
      <c r="E6" s="2">
        <v>32.9</v>
      </c>
      <c r="F6" s="2"/>
      <c r="H6" s="4">
        <v>3</v>
      </c>
      <c r="I6" s="2">
        <v>48.9</v>
      </c>
      <c r="J6" s="2">
        <v>58.6</v>
      </c>
      <c r="K6" s="2">
        <v>54.6</v>
      </c>
      <c r="L6" s="2"/>
    </row>
    <row r="8" spans="1:12" x14ac:dyDescent="0.25">
      <c r="B8" s="2"/>
      <c r="C8" s="2"/>
      <c r="D8" s="2"/>
      <c r="E8" s="2"/>
      <c r="F8" s="2"/>
    </row>
  </sheetData>
  <mergeCells count="2">
    <mergeCell ref="C2:F2"/>
    <mergeCell ref="I2:L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E3878-DDE0-48D2-9C6F-710FDBD28EA6}">
  <dimension ref="B2:X206"/>
  <sheetViews>
    <sheetView topLeftCell="B1" workbookViewId="0">
      <selection activeCell="U4" sqref="U4"/>
    </sheetView>
  </sheetViews>
  <sheetFormatPr defaultRowHeight="15" x14ac:dyDescent="0.25"/>
  <cols>
    <col min="2" max="2" width="10" customWidth="1"/>
    <col min="3" max="3" width="21.85546875" customWidth="1"/>
    <col min="10" max="10" width="14.28515625" customWidth="1"/>
    <col min="11" max="11" width="19.85546875" customWidth="1"/>
    <col min="19" max="19" width="17.7109375" customWidth="1"/>
    <col min="20" max="20" width="22.42578125" customWidth="1"/>
  </cols>
  <sheetData>
    <row r="2" spans="2:24" x14ac:dyDescent="0.25">
      <c r="B2" s="15" t="s">
        <v>66</v>
      </c>
      <c r="C2" s="15"/>
      <c r="D2" s="15"/>
      <c r="E2" s="15"/>
      <c r="F2" s="15"/>
      <c r="G2" s="15"/>
      <c r="J2" s="15" t="s">
        <v>67</v>
      </c>
      <c r="K2" s="15"/>
      <c r="L2" s="15"/>
      <c r="M2" s="15"/>
      <c r="N2" s="15"/>
      <c r="O2" s="15"/>
      <c r="S2" s="15" t="s">
        <v>68</v>
      </c>
      <c r="T2" s="15"/>
      <c r="U2" s="15"/>
      <c r="V2" s="15"/>
      <c r="W2" s="15"/>
      <c r="X2" s="15"/>
    </row>
    <row r="3" spans="2:24" x14ac:dyDescent="0.25">
      <c r="B3" s="8" t="s">
        <v>64</v>
      </c>
      <c r="C3" s="8" t="s">
        <v>65</v>
      </c>
      <c r="D3" s="21" t="s">
        <v>124</v>
      </c>
      <c r="E3" s="21"/>
      <c r="F3" s="21"/>
      <c r="G3" s="21"/>
      <c r="J3" s="8" t="s">
        <v>64</v>
      </c>
      <c r="K3" s="8" t="s">
        <v>65</v>
      </c>
      <c r="L3" s="21" t="s">
        <v>124</v>
      </c>
      <c r="M3" s="21"/>
      <c r="N3" s="21"/>
      <c r="O3" s="21"/>
      <c r="S3" s="8" t="s">
        <v>64</v>
      </c>
      <c r="T3" s="8" t="s">
        <v>65</v>
      </c>
      <c r="U3" s="21" t="s">
        <v>124</v>
      </c>
      <c r="V3" s="21"/>
      <c r="W3" s="21"/>
      <c r="X3" s="21"/>
    </row>
    <row r="4" spans="2:24" x14ac:dyDescent="0.25">
      <c r="B4" s="7">
        <v>0</v>
      </c>
      <c r="C4" s="7">
        <v>100</v>
      </c>
      <c r="D4" s="7"/>
      <c r="E4" s="7"/>
      <c r="F4" s="7"/>
      <c r="G4" s="7"/>
      <c r="J4" s="7">
        <v>0</v>
      </c>
      <c r="K4" s="7">
        <v>100</v>
      </c>
      <c r="L4" s="7"/>
      <c r="M4" s="7"/>
      <c r="N4" s="7"/>
      <c r="O4" s="7"/>
      <c r="S4" s="7">
        <v>0</v>
      </c>
      <c r="T4" s="7">
        <v>100</v>
      </c>
      <c r="U4" s="7"/>
      <c r="V4" s="7"/>
      <c r="W4" s="7"/>
      <c r="X4" s="7"/>
    </row>
    <row r="5" spans="2:24" x14ac:dyDescent="0.25">
      <c r="B5" s="7">
        <v>7.5376884000000005E-2</v>
      </c>
      <c r="C5" s="7">
        <v>98.168297719999998</v>
      </c>
      <c r="D5" s="7"/>
      <c r="E5" s="7"/>
      <c r="F5" s="7"/>
      <c r="G5" s="7"/>
      <c r="J5" s="7">
        <v>7.5376884000000005E-2</v>
      </c>
      <c r="K5" s="7">
        <v>98.831855239999996</v>
      </c>
      <c r="L5" s="7"/>
      <c r="M5" s="7"/>
      <c r="N5" s="7"/>
      <c r="O5" s="7"/>
      <c r="S5" s="7">
        <v>7.5376884000000005E-2</v>
      </c>
      <c r="T5" s="7">
        <v>98.264066479999997</v>
      </c>
      <c r="U5" s="7"/>
      <c r="V5" s="7"/>
      <c r="W5" s="7"/>
      <c r="X5" s="7"/>
    </row>
    <row r="6" spans="2:24" x14ac:dyDescent="0.25">
      <c r="B6" s="7">
        <v>0.15075376900000001</v>
      </c>
      <c r="C6" s="7">
        <v>96.370146770000005</v>
      </c>
      <c r="D6" s="7"/>
      <c r="E6" s="7"/>
      <c r="F6" s="7"/>
      <c r="G6" s="7"/>
      <c r="J6" s="7">
        <v>0.15075376900000001</v>
      </c>
      <c r="K6" s="7">
        <v>97.663046559999998</v>
      </c>
      <c r="L6" s="7"/>
      <c r="M6" s="7"/>
      <c r="N6" s="7"/>
      <c r="O6" s="7"/>
      <c r="S6" s="7">
        <v>0.15075376900000001</v>
      </c>
      <c r="T6" s="7">
        <v>96.564874849999995</v>
      </c>
      <c r="U6" s="7"/>
      <c r="V6" s="7"/>
      <c r="W6" s="7"/>
      <c r="X6" s="7"/>
    </row>
    <row r="7" spans="2:24" x14ac:dyDescent="0.25">
      <c r="B7" s="7">
        <v>0.22613065299999999</v>
      </c>
      <c r="C7" s="7">
        <v>94.604932590000004</v>
      </c>
      <c r="D7" s="7"/>
      <c r="E7" s="7"/>
      <c r="F7" s="7"/>
      <c r="G7" s="7"/>
      <c r="J7" s="7">
        <v>0.22613065299999999</v>
      </c>
      <c r="K7" s="7">
        <v>96.492908900000003</v>
      </c>
      <c r="L7" s="7"/>
      <c r="M7" s="7"/>
      <c r="N7" s="7"/>
      <c r="O7" s="7"/>
      <c r="S7" s="7">
        <v>0.22613065299999999</v>
      </c>
      <c r="T7" s="7">
        <v>94.900702150000001</v>
      </c>
      <c r="U7" s="7"/>
      <c r="V7" s="7"/>
      <c r="W7" s="7"/>
      <c r="X7" s="7"/>
    </row>
    <row r="8" spans="2:24" x14ac:dyDescent="0.25">
      <c r="B8" s="7">
        <v>0.30150753800000002</v>
      </c>
      <c r="C8" s="7">
        <v>92.872051880000001</v>
      </c>
      <c r="D8" s="7"/>
      <c r="E8" s="7"/>
      <c r="F8" s="7"/>
      <c r="G8" s="7"/>
      <c r="J8" s="7">
        <v>0.30150753800000002</v>
      </c>
      <c r="K8" s="7">
        <v>95.320774950000001</v>
      </c>
      <c r="L8" s="7"/>
      <c r="M8" s="7"/>
      <c r="N8" s="7"/>
      <c r="O8" s="7"/>
      <c r="S8" s="7">
        <v>0.30150753800000002</v>
      </c>
      <c r="T8" s="7">
        <v>93.269900320000005</v>
      </c>
      <c r="U8" s="7"/>
      <c r="V8" s="7"/>
      <c r="W8" s="7"/>
      <c r="X8" s="7"/>
    </row>
    <row r="9" spans="2:24" x14ac:dyDescent="0.25">
      <c r="B9" s="7">
        <v>0.376884422</v>
      </c>
      <c r="C9" s="7">
        <v>91.170912389999998</v>
      </c>
      <c r="D9" s="7"/>
      <c r="E9" s="7"/>
      <c r="F9" s="7"/>
      <c r="G9" s="7"/>
      <c r="J9" s="7">
        <v>0.376884422</v>
      </c>
      <c r="K9" s="7">
        <v>94.145973960000006</v>
      </c>
      <c r="L9" s="7"/>
      <c r="M9" s="7"/>
      <c r="N9" s="7"/>
      <c r="O9" s="7"/>
      <c r="S9" s="7">
        <v>0.376884422</v>
      </c>
      <c r="T9" s="7">
        <v>91.670891889999993</v>
      </c>
      <c r="U9" s="7"/>
      <c r="V9" s="7"/>
      <c r="W9" s="7"/>
      <c r="X9" s="7"/>
    </row>
    <row r="10" spans="2:24" x14ac:dyDescent="0.25">
      <c r="B10" s="7">
        <v>0.452261307</v>
      </c>
      <c r="C10" s="7">
        <v>89.500932710000001</v>
      </c>
      <c r="D10" s="7"/>
      <c r="E10" s="7"/>
      <c r="F10" s="7"/>
      <c r="G10" s="7"/>
      <c r="J10" s="7">
        <v>0.452261307</v>
      </c>
      <c r="K10" s="7">
        <v>92.967830649999996</v>
      </c>
      <c r="L10" s="7"/>
      <c r="M10" s="7"/>
      <c r="N10" s="7"/>
      <c r="O10" s="7"/>
      <c r="S10" s="7">
        <v>0.452261307</v>
      </c>
      <c r="T10" s="7">
        <v>90.102165959999994</v>
      </c>
      <c r="U10" s="7"/>
      <c r="V10" s="7"/>
      <c r="W10" s="7"/>
      <c r="X10" s="7"/>
    </row>
    <row r="11" spans="2:24" x14ac:dyDescent="0.25">
      <c r="B11" s="7">
        <v>0.52763819099999998</v>
      </c>
      <c r="C11" s="7">
        <v>87.861542080000007</v>
      </c>
      <c r="D11" s="7"/>
      <c r="E11" s="7"/>
      <c r="F11" s="7"/>
      <c r="G11" s="7"/>
      <c r="J11" s="7">
        <v>0.52763819099999998</v>
      </c>
      <c r="K11" s="7">
        <v>91.785664010000005</v>
      </c>
      <c r="L11" s="7"/>
      <c r="M11" s="7"/>
      <c r="N11" s="7"/>
      <c r="O11" s="7"/>
      <c r="S11" s="7">
        <v>0.52763819099999998</v>
      </c>
      <c r="T11" s="7">
        <v>88.562274310000006</v>
      </c>
      <c r="U11" s="7"/>
      <c r="V11" s="7"/>
      <c r="W11" s="7"/>
      <c r="X11" s="7"/>
    </row>
    <row r="12" spans="2:24" x14ac:dyDescent="0.25">
      <c r="B12" s="7">
        <v>0.60301507499999996</v>
      </c>
      <c r="C12" s="7">
        <v>86.252180210000006</v>
      </c>
      <c r="D12" s="7"/>
      <c r="E12" s="7"/>
      <c r="F12" s="7"/>
      <c r="G12" s="7"/>
      <c r="J12" s="7">
        <v>0.60301507499999996</v>
      </c>
      <c r="K12" s="7">
        <v>90.598786090000004</v>
      </c>
      <c r="L12" s="7"/>
      <c r="M12" s="7"/>
      <c r="N12" s="7"/>
      <c r="O12" s="7"/>
      <c r="S12" s="7">
        <v>0.60301507499999996</v>
      </c>
      <c r="T12" s="7">
        <v>87.049827829999998</v>
      </c>
      <c r="U12" s="7"/>
      <c r="V12" s="7"/>
      <c r="W12" s="7"/>
      <c r="X12" s="7"/>
    </row>
    <row r="13" spans="2:24" x14ac:dyDescent="0.25">
      <c r="B13" s="7">
        <v>0.67839196000000002</v>
      </c>
      <c r="C13" s="7">
        <v>84.672297060000005</v>
      </c>
      <c r="D13" s="7"/>
      <c r="E13" s="7"/>
      <c r="F13" s="7"/>
      <c r="G13" s="7"/>
      <c r="J13" s="7">
        <v>0.67839196000000002</v>
      </c>
      <c r="K13" s="7">
        <v>89.406500879999996</v>
      </c>
      <c r="L13" s="7"/>
      <c r="M13" s="7"/>
      <c r="N13" s="7"/>
      <c r="O13" s="7"/>
      <c r="S13" s="7">
        <v>0.67839196000000002</v>
      </c>
      <c r="T13" s="7">
        <v>85.563493080000001</v>
      </c>
      <c r="U13" s="7"/>
      <c r="V13" s="7"/>
      <c r="W13" s="7"/>
      <c r="X13" s="7"/>
    </row>
    <row r="14" spans="2:24" x14ac:dyDescent="0.25">
      <c r="B14" s="7">
        <v>0.75376884399999999</v>
      </c>
      <c r="C14" s="7">
        <v>83.121352659999999</v>
      </c>
      <c r="D14" s="7"/>
      <c r="E14" s="7"/>
      <c r="F14" s="7"/>
      <c r="G14" s="7"/>
      <c r="J14" s="7">
        <v>0.75376884399999999</v>
      </c>
      <c r="K14" s="7">
        <v>88.208102999999994</v>
      </c>
      <c r="L14" s="7"/>
      <c r="M14" s="7"/>
      <c r="N14" s="7"/>
      <c r="O14" s="7"/>
      <c r="S14" s="7">
        <v>0.75376884399999999</v>
      </c>
      <c r="T14" s="7">
        <v>84.101989070000002</v>
      </c>
      <c r="U14" s="7"/>
      <c r="V14" s="7"/>
      <c r="W14" s="7"/>
      <c r="X14" s="7"/>
    </row>
    <row r="15" spans="2:24" x14ac:dyDescent="0.25">
      <c r="B15" s="7">
        <v>0.82914572900000005</v>
      </c>
      <c r="C15" s="7">
        <v>81.59881695</v>
      </c>
      <c r="D15" s="7"/>
      <c r="E15" s="7"/>
      <c r="F15" s="7"/>
      <c r="G15" s="7"/>
      <c r="J15" s="7">
        <v>0.82914572900000005</v>
      </c>
      <c r="K15" s="7">
        <v>87.002876520000001</v>
      </c>
      <c r="L15" s="7"/>
      <c r="M15" s="7"/>
      <c r="N15" s="7"/>
      <c r="O15" s="7"/>
      <c r="S15" s="7">
        <v>0.82914572900000005</v>
      </c>
      <c r="T15" s="7">
        <v>82.664084209999999</v>
      </c>
      <c r="U15" s="7"/>
      <c r="V15" s="7"/>
      <c r="W15" s="7"/>
      <c r="X15" s="7"/>
    </row>
    <row r="16" spans="2:24" x14ac:dyDescent="0.25">
      <c r="B16" s="7">
        <v>0.90452261300000003</v>
      </c>
      <c r="C16" s="7">
        <v>80.104169560000003</v>
      </c>
      <c r="D16" s="7"/>
      <c r="E16" s="7"/>
      <c r="F16" s="7"/>
      <c r="G16" s="7"/>
      <c r="J16" s="7">
        <v>0.90452261300000003</v>
      </c>
      <c r="K16" s="7">
        <v>85.79009361</v>
      </c>
      <c r="L16" s="7"/>
      <c r="M16" s="7"/>
      <c r="N16" s="7"/>
      <c r="O16" s="7"/>
      <c r="S16" s="7">
        <v>0.90452261300000003</v>
      </c>
      <c r="T16" s="7">
        <v>81.248593380000003</v>
      </c>
      <c r="U16" s="7"/>
      <c r="V16" s="7"/>
      <c r="W16" s="7"/>
      <c r="X16" s="7"/>
    </row>
    <row r="17" spans="2:24" x14ac:dyDescent="0.25">
      <c r="B17" s="7">
        <v>0.97989949700000001</v>
      </c>
      <c r="C17" s="7">
        <v>78.636899659999997</v>
      </c>
      <c r="D17" s="7"/>
      <c r="E17" s="7"/>
      <c r="F17" s="7"/>
      <c r="G17" s="7"/>
      <c r="J17" s="7">
        <v>0.97989949700000001</v>
      </c>
      <c r="K17" s="7">
        <v>84.569013290000001</v>
      </c>
      <c r="L17" s="7"/>
      <c r="M17" s="7"/>
      <c r="N17" s="7"/>
      <c r="O17" s="7"/>
      <c r="S17" s="7">
        <v>0.97989949700000001</v>
      </c>
      <c r="T17" s="7">
        <v>79.854375230000002</v>
      </c>
      <c r="U17" s="7"/>
      <c r="V17" s="7"/>
      <c r="W17" s="7"/>
      <c r="X17" s="7"/>
    </row>
    <row r="18" spans="2:24" x14ac:dyDescent="0.25">
      <c r="B18" s="7">
        <v>1</v>
      </c>
      <c r="C18" s="7"/>
      <c r="D18" s="7">
        <v>69.099999999999994</v>
      </c>
      <c r="E18" s="7">
        <v>78.3</v>
      </c>
      <c r="F18" s="7">
        <v>73.900000000000006</v>
      </c>
      <c r="G18" s="7">
        <v>87.3</v>
      </c>
      <c r="J18" s="7">
        <v>1</v>
      </c>
      <c r="K18" s="7"/>
      <c r="L18" s="7">
        <v>69.099999999999994</v>
      </c>
      <c r="M18" s="7">
        <v>78.3</v>
      </c>
      <c r="N18" s="7">
        <v>73.900000000000006</v>
      </c>
      <c r="O18" s="7">
        <v>87.3</v>
      </c>
      <c r="S18" s="7">
        <v>1</v>
      </c>
      <c r="T18" s="7"/>
      <c r="U18" s="7">
        <v>69.099999999999994</v>
      </c>
      <c r="V18" s="7">
        <v>78.3</v>
      </c>
      <c r="W18" s="7">
        <v>73.900000000000006</v>
      </c>
      <c r="X18" s="7">
        <v>87.3</v>
      </c>
    </row>
    <row r="19" spans="2:24" x14ac:dyDescent="0.25">
      <c r="B19" s="7">
        <v>1.055276382</v>
      </c>
      <c r="C19" s="7">
        <v>77.196505770000002</v>
      </c>
      <c r="D19" s="7"/>
      <c r="E19" s="7"/>
      <c r="F19" s="7"/>
      <c r="G19" s="7"/>
      <c r="J19" s="7">
        <v>1.055276382</v>
      </c>
      <c r="K19" s="7">
        <v>83.338880029999999</v>
      </c>
      <c r="L19" s="7"/>
      <c r="M19" s="7"/>
      <c r="N19" s="7"/>
      <c r="O19" s="7"/>
      <c r="S19" s="7">
        <v>1.055276382</v>
      </c>
      <c r="T19" s="7">
        <v>78.480329580000003</v>
      </c>
      <c r="U19" s="7"/>
      <c r="V19" s="7"/>
      <c r="W19" s="7"/>
      <c r="X19" s="7"/>
    </row>
    <row r="20" spans="2:24" x14ac:dyDescent="0.25">
      <c r="B20" s="7">
        <v>1.1306532659999999</v>
      </c>
      <c r="C20" s="7">
        <v>75.782495609999998</v>
      </c>
      <c r="D20" s="7"/>
      <c r="E20" s="7"/>
      <c r="F20" s="7"/>
      <c r="G20" s="7"/>
      <c r="J20" s="7">
        <v>1.1306532659999999</v>
      </c>
      <c r="K20" s="7">
        <v>82.098922380000005</v>
      </c>
      <c r="L20" s="7"/>
      <c r="M20" s="7"/>
      <c r="N20" s="7"/>
      <c r="O20" s="7"/>
      <c r="S20" s="7">
        <v>1.1306532659999999</v>
      </c>
      <c r="T20" s="7">
        <v>77.125394889999995</v>
      </c>
      <c r="U20" s="7"/>
      <c r="V20" s="7"/>
      <c r="W20" s="7"/>
      <c r="X20" s="7"/>
    </row>
    <row r="21" spans="2:24" x14ac:dyDescent="0.25">
      <c r="B21" s="7">
        <v>1.206030151</v>
      </c>
      <c r="C21" s="7">
        <v>74.394385909999997</v>
      </c>
      <c r="D21" s="7"/>
      <c r="E21" s="7"/>
      <c r="F21" s="7"/>
      <c r="G21" s="7"/>
      <c r="J21" s="7">
        <v>1.206030151</v>
      </c>
      <c r="K21" s="7">
        <v>80.848351519999994</v>
      </c>
      <c r="L21" s="7"/>
      <c r="M21" s="7"/>
      <c r="N21" s="7"/>
      <c r="O21" s="7"/>
      <c r="S21" s="7">
        <v>1.206030151</v>
      </c>
      <c r="T21" s="7">
        <v>75.788545990000003</v>
      </c>
      <c r="U21" s="7"/>
      <c r="V21" s="7"/>
      <c r="W21" s="7"/>
      <c r="X21" s="7"/>
    </row>
    <row r="22" spans="2:24" x14ac:dyDescent="0.25">
      <c r="B22" s="7">
        <v>1.281407035</v>
      </c>
      <c r="C22" s="7">
        <v>73.031702249999995</v>
      </c>
      <c r="D22" s="7"/>
      <c r="E22" s="7"/>
      <c r="F22" s="7"/>
      <c r="G22" s="7"/>
      <c r="J22" s="7">
        <v>1.281407035</v>
      </c>
      <c r="K22" s="7">
        <v>79.586359740000006</v>
      </c>
      <c r="L22" s="7"/>
      <c r="M22" s="7"/>
      <c r="N22" s="7"/>
      <c r="O22" s="7"/>
      <c r="S22" s="7">
        <v>1.281407035</v>
      </c>
      <c r="T22" s="7">
        <v>74.468791800000005</v>
      </c>
      <c r="U22" s="7"/>
      <c r="V22" s="7"/>
      <c r="W22" s="7"/>
      <c r="X22" s="7"/>
    </row>
    <row r="23" spans="2:24" x14ac:dyDescent="0.25">
      <c r="B23" s="7">
        <v>1.35678392</v>
      </c>
      <c r="C23" s="7">
        <v>71.693978889999997</v>
      </c>
      <c r="D23" s="7"/>
      <c r="E23" s="7"/>
      <c r="F23" s="7"/>
      <c r="G23" s="7"/>
      <c r="J23" s="7">
        <v>1.35678392</v>
      </c>
      <c r="K23" s="7">
        <v>78.312118929999997</v>
      </c>
      <c r="L23" s="7"/>
      <c r="M23" s="7"/>
      <c r="N23" s="7"/>
      <c r="O23" s="7"/>
      <c r="S23" s="7">
        <v>1.35678392</v>
      </c>
      <c r="T23" s="7">
        <v>73.165173229999994</v>
      </c>
      <c r="U23" s="7"/>
      <c r="V23" s="7"/>
      <c r="W23" s="7"/>
      <c r="X23" s="7"/>
    </row>
    <row r="24" spans="2:24" x14ac:dyDescent="0.25">
      <c r="B24" s="7">
        <v>1.432160804</v>
      </c>
      <c r="C24" s="7">
        <v>70.380758639999996</v>
      </c>
      <c r="D24" s="7"/>
      <c r="E24" s="7"/>
      <c r="F24" s="7"/>
      <c r="G24" s="7"/>
      <c r="J24" s="7">
        <v>1.432160804</v>
      </c>
      <c r="K24" s="7">
        <v>77.024778960000006</v>
      </c>
      <c r="L24" s="7"/>
      <c r="M24" s="7"/>
      <c r="N24" s="7"/>
      <c r="O24" s="7"/>
      <c r="S24" s="7">
        <v>1.432160804</v>
      </c>
      <c r="T24" s="7">
        <v>71.876761149999993</v>
      </c>
      <c r="U24" s="7"/>
      <c r="V24" s="7"/>
      <c r="W24" s="7"/>
      <c r="X24" s="7"/>
    </row>
    <row r="25" spans="2:24" x14ac:dyDescent="0.25">
      <c r="B25" s="7">
        <v>1.507537688</v>
      </c>
      <c r="C25" s="7">
        <v>69.091592680000005</v>
      </c>
      <c r="D25" s="7"/>
      <c r="E25" s="7"/>
      <c r="F25" s="7"/>
      <c r="G25" s="7"/>
      <c r="J25" s="7">
        <v>1.507537688</v>
      </c>
      <c r="K25" s="7">
        <v>75.723465970000007</v>
      </c>
      <c r="L25" s="7"/>
      <c r="M25" s="7"/>
      <c r="N25" s="7"/>
      <c r="O25" s="7"/>
      <c r="S25" s="7">
        <v>1.507537688</v>
      </c>
      <c r="T25" s="7">
        <v>70.602654430000001</v>
      </c>
      <c r="U25" s="7"/>
      <c r="V25" s="7"/>
      <c r="W25" s="7"/>
      <c r="X25" s="7"/>
    </row>
    <row r="26" spans="2:24" x14ac:dyDescent="0.25">
      <c r="B26" s="7">
        <v>1.582914573</v>
      </c>
      <c r="C26" s="7">
        <v>67.826040399999997</v>
      </c>
      <c r="D26" s="7"/>
      <c r="E26" s="7"/>
      <c r="F26" s="7"/>
      <c r="G26" s="7"/>
      <c r="J26" s="7">
        <v>1.582914573</v>
      </c>
      <c r="K26" s="7">
        <v>74.407280670000006</v>
      </c>
      <c r="L26" s="7"/>
      <c r="M26" s="7"/>
      <c r="N26" s="7"/>
      <c r="O26" s="7"/>
      <c r="S26" s="7">
        <v>1.582914573</v>
      </c>
      <c r="T26" s="7">
        <v>69.341978139999995</v>
      </c>
      <c r="U26" s="7"/>
      <c r="V26" s="7"/>
      <c r="W26" s="7"/>
      <c r="X26" s="7"/>
    </row>
    <row r="27" spans="2:24" x14ac:dyDescent="0.25">
      <c r="B27" s="7">
        <v>1.658291457</v>
      </c>
      <c r="C27" s="7">
        <v>66.583669270000001</v>
      </c>
      <c r="D27" s="7"/>
      <c r="E27" s="7"/>
      <c r="F27" s="7"/>
      <c r="G27" s="7"/>
      <c r="J27" s="7">
        <v>1.658291457</v>
      </c>
      <c r="K27" s="7">
        <v>73.075296460000004</v>
      </c>
      <c r="L27" s="7"/>
      <c r="M27" s="7"/>
      <c r="N27" s="7"/>
      <c r="O27" s="7"/>
      <c r="S27" s="7">
        <v>1.658291457</v>
      </c>
      <c r="T27" s="7">
        <v>68.093881749999994</v>
      </c>
      <c r="U27" s="7"/>
      <c r="V27" s="7"/>
      <c r="W27" s="7"/>
      <c r="X27" s="7"/>
    </row>
    <row r="28" spans="2:24" x14ac:dyDescent="0.25">
      <c r="B28" s="7">
        <v>1.7336683420000001</v>
      </c>
      <c r="C28" s="7">
        <v>65.364054679999995</v>
      </c>
      <c r="D28" s="7"/>
      <c r="E28" s="7"/>
      <c r="F28" s="7"/>
      <c r="G28" s="7"/>
      <c r="J28" s="7">
        <v>1.7336683420000001</v>
      </c>
      <c r="K28" s="7">
        <v>71.726557580000005</v>
      </c>
      <c r="L28" s="7"/>
      <c r="M28" s="7"/>
      <c r="N28" s="7"/>
      <c r="O28" s="7"/>
      <c r="S28" s="7">
        <v>1.7336683420000001</v>
      </c>
      <c r="T28" s="7">
        <v>66.857537440000002</v>
      </c>
      <c r="U28" s="7"/>
      <c r="V28" s="7"/>
      <c r="W28" s="7"/>
      <c r="X28" s="7"/>
    </row>
    <row r="29" spans="2:24" x14ac:dyDescent="0.25">
      <c r="B29" s="7">
        <v>1.8090452260000001</v>
      </c>
      <c r="C29" s="7">
        <v>64.1667798</v>
      </c>
      <c r="D29" s="7"/>
      <c r="E29" s="7"/>
      <c r="F29" s="7"/>
      <c r="G29" s="7"/>
      <c r="J29" s="7">
        <v>1.8090452260000001</v>
      </c>
      <c r="K29" s="7">
        <v>70.360077070000003</v>
      </c>
      <c r="L29" s="7"/>
      <c r="M29" s="7"/>
      <c r="N29" s="7"/>
      <c r="O29" s="7"/>
      <c r="S29" s="7">
        <v>1.8090452260000001</v>
      </c>
      <c r="T29" s="7">
        <v>65.632138479999995</v>
      </c>
      <c r="U29" s="7"/>
      <c r="V29" s="7"/>
      <c r="W29" s="7"/>
      <c r="X29" s="7"/>
    </row>
    <row r="30" spans="2:24" x14ac:dyDescent="0.25">
      <c r="B30" s="7">
        <v>1.8844221109999999</v>
      </c>
      <c r="C30" s="7">
        <v>62.991435430000003</v>
      </c>
      <c r="D30" s="7"/>
      <c r="E30" s="7"/>
      <c r="F30" s="7"/>
      <c r="G30" s="7"/>
      <c r="J30" s="7">
        <v>1.8844221109999999</v>
      </c>
      <c r="K30" s="7">
        <v>68.974834700000002</v>
      </c>
      <c r="L30" s="7"/>
      <c r="M30" s="7"/>
      <c r="N30" s="7"/>
      <c r="O30" s="7"/>
      <c r="S30" s="7">
        <v>1.8844221109999999</v>
      </c>
      <c r="T30" s="7">
        <v>64.416897680000005</v>
      </c>
      <c r="U30" s="7"/>
      <c r="V30" s="7"/>
      <c r="W30" s="7"/>
      <c r="X30" s="7"/>
    </row>
    <row r="31" spans="2:24" x14ac:dyDescent="0.25">
      <c r="B31" s="7">
        <v>1.9597989950000001</v>
      </c>
      <c r="C31" s="7">
        <v>61.837619869999997</v>
      </c>
      <c r="D31" s="7"/>
      <c r="E31" s="7"/>
      <c r="F31" s="7"/>
      <c r="G31" s="7"/>
      <c r="J31" s="7">
        <v>1.9597989950000001</v>
      </c>
      <c r="K31" s="7">
        <v>67.569774730000006</v>
      </c>
      <c r="L31" s="7"/>
      <c r="M31" s="7"/>
      <c r="N31" s="7"/>
      <c r="O31" s="7"/>
      <c r="S31" s="7">
        <v>1.9597989950000001</v>
      </c>
      <c r="T31" s="7">
        <v>63.21104588</v>
      </c>
      <c r="U31" s="7"/>
      <c r="V31" s="7"/>
      <c r="W31" s="7"/>
      <c r="X31" s="7"/>
    </row>
    <row r="32" spans="2:24" x14ac:dyDescent="0.25">
      <c r="B32" s="7">
        <v>2</v>
      </c>
      <c r="C32" s="7"/>
      <c r="D32" s="7">
        <v>66.5</v>
      </c>
      <c r="E32" s="7">
        <v>77.099999999999994</v>
      </c>
      <c r="F32" s="7">
        <v>58.7</v>
      </c>
      <c r="G32" s="7"/>
      <c r="J32" s="7">
        <v>2</v>
      </c>
      <c r="K32" s="7"/>
      <c r="L32" s="7">
        <v>66.5</v>
      </c>
      <c r="M32" s="7">
        <v>77.099999999999994</v>
      </c>
      <c r="N32" s="7">
        <v>58.7</v>
      </c>
      <c r="O32" s="7"/>
      <c r="S32" s="7">
        <v>2</v>
      </c>
      <c r="T32" s="7"/>
      <c r="U32" s="7">
        <v>66.5</v>
      </c>
      <c r="V32" s="7">
        <v>77.099999999999994</v>
      </c>
      <c r="W32" s="7">
        <v>58.7</v>
      </c>
      <c r="X32" s="7"/>
    </row>
    <row r="33" spans="2:24" x14ac:dyDescent="0.25">
      <c r="B33" s="7">
        <v>2.0351758790000001</v>
      </c>
      <c r="C33" s="7">
        <v>60.704938779999999</v>
      </c>
      <c r="D33" s="7"/>
      <c r="E33" s="7"/>
      <c r="F33" s="7"/>
      <c r="G33" s="7"/>
      <c r="J33" s="7">
        <v>2.0351758790000001</v>
      </c>
      <c r="K33" s="7">
        <v>66.143803649999995</v>
      </c>
      <c r="L33" s="7"/>
      <c r="M33" s="7"/>
      <c r="N33" s="7"/>
      <c r="O33" s="7"/>
      <c r="S33" s="7">
        <v>2.0351758790000001</v>
      </c>
      <c r="T33" s="7">
        <v>62.013830460000001</v>
      </c>
      <c r="U33" s="7"/>
      <c r="V33" s="7"/>
      <c r="W33" s="7"/>
      <c r="X33" s="7"/>
    </row>
    <row r="34" spans="2:24" x14ac:dyDescent="0.25">
      <c r="B34" s="7">
        <v>2.1105527639999999</v>
      </c>
      <c r="C34" s="7">
        <v>59.59300503</v>
      </c>
      <c r="D34" s="7"/>
      <c r="E34" s="7"/>
      <c r="F34" s="7"/>
      <c r="G34" s="7"/>
      <c r="J34" s="7">
        <v>2.1105527639999999</v>
      </c>
      <c r="K34" s="7">
        <v>64.695787730000006</v>
      </c>
      <c r="L34" s="7"/>
      <c r="M34" s="7"/>
      <c r="N34" s="7"/>
      <c r="O34" s="7"/>
      <c r="S34" s="7">
        <v>2.1105527639999999</v>
      </c>
      <c r="T34" s="7">
        <v>60.824514010000001</v>
      </c>
      <c r="U34" s="7"/>
      <c r="V34" s="7"/>
      <c r="W34" s="7"/>
      <c r="X34" s="7"/>
    </row>
    <row r="35" spans="2:24" x14ac:dyDescent="0.25">
      <c r="B35" s="7">
        <v>2.1859296480000001</v>
      </c>
      <c r="C35" s="7">
        <v>58.5014386</v>
      </c>
      <c r="D35" s="7"/>
      <c r="E35" s="7"/>
      <c r="F35" s="7"/>
      <c r="G35" s="7"/>
      <c r="J35" s="7">
        <v>2.1859296480000001</v>
      </c>
      <c r="K35" s="7">
        <v>63.224550450000002</v>
      </c>
      <c r="L35" s="7"/>
      <c r="M35" s="7"/>
      <c r="N35" s="7"/>
      <c r="O35" s="7"/>
      <c r="S35" s="7">
        <v>2.1859296480000001</v>
      </c>
      <c r="T35" s="7">
        <v>59.642372909999999</v>
      </c>
      <c r="U35" s="7"/>
      <c r="V35" s="7"/>
      <c r="W35" s="7"/>
      <c r="X35" s="7"/>
    </row>
    <row r="36" spans="2:24" x14ac:dyDescent="0.25">
      <c r="B36" s="7">
        <v>2.261306533</v>
      </c>
      <c r="C36" s="7">
        <v>57.429866410000002</v>
      </c>
      <c r="D36" s="7"/>
      <c r="E36" s="7"/>
      <c r="F36" s="7"/>
      <c r="G36" s="7"/>
      <c r="J36" s="7">
        <v>2.261306533</v>
      </c>
      <c r="K36" s="7">
        <v>61.728869840000002</v>
      </c>
      <c r="L36" s="7"/>
      <c r="M36" s="7"/>
      <c r="N36" s="7"/>
      <c r="O36" s="7"/>
      <c r="S36" s="7">
        <v>2.261306533</v>
      </c>
      <c r="T36" s="7">
        <v>58.466696059999997</v>
      </c>
      <c r="U36" s="7"/>
      <c r="V36" s="7"/>
      <c r="W36" s="7"/>
      <c r="X36" s="7"/>
    </row>
    <row r="37" spans="2:24" x14ac:dyDescent="0.25">
      <c r="B37" s="7">
        <v>2.3366834170000002</v>
      </c>
      <c r="C37" s="7">
        <v>56.377922239999997</v>
      </c>
      <c r="D37" s="7"/>
      <c r="E37" s="7"/>
      <c r="F37" s="7"/>
      <c r="G37" s="7"/>
      <c r="J37" s="7">
        <v>2.3366834170000002</v>
      </c>
      <c r="K37" s="7">
        <v>60.207475559999999</v>
      </c>
      <c r="L37" s="7"/>
      <c r="M37" s="7"/>
      <c r="N37" s="7"/>
      <c r="O37" s="7"/>
      <c r="S37" s="7">
        <v>2.3366834170000002</v>
      </c>
      <c r="T37" s="7">
        <v>57.296783550000001</v>
      </c>
      <c r="U37" s="7"/>
      <c r="V37" s="7"/>
      <c r="W37" s="7"/>
      <c r="X37" s="7"/>
    </row>
    <row r="38" spans="2:24" x14ac:dyDescent="0.25">
      <c r="B38" s="7">
        <v>2.412060302</v>
      </c>
      <c r="C38" s="7">
        <v>55.345246549999999</v>
      </c>
      <c r="D38" s="7"/>
      <c r="E38" s="7"/>
      <c r="F38" s="7"/>
      <c r="G38" s="7"/>
      <c r="J38" s="7">
        <v>2.412060302</v>
      </c>
      <c r="K38" s="7">
        <v>58.659046019999998</v>
      </c>
      <c r="L38" s="7"/>
      <c r="M38" s="7"/>
      <c r="N38" s="7"/>
      <c r="O38" s="7"/>
      <c r="S38" s="7">
        <v>2.412060302</v>
      </c>
      <c r="T38" s="7">
        <v>56.131945459999997</v>
      </c>
      <c r="U38" s="7"/>
      <c r="V38" s="7"/>
      <c r="W38" s="7"/>
      <c r="X38" s="7"/>
    </row>
    <row r="39" spans="2:24" x14ac:dyDescent="0.25">
      <c r="B39" s="7">
        <v>2.4874371860000002</v>
      </c>
      <c r="C39" s="7">
        <v>54.331486409999997</v>
      </c>
      <c r="D39" s="7"/>
      <c r="E39" s="7"/>
      <c r="F39" s="7"/>
      <c r="G39" s="7"/>
      <c r="J39" s="7">
        <v>2.4874371860000002</v>
      </c>
      <c r="K39" s="7">
        <v>57.082205070000001</v>
      </c>
      <c r="L39" s="7"/>
      <c r="M39" s="7"/>
      <c r="N39" s="7"/>
      <c r="O39" s="7"/>
      <c r="S39" s="7">
        <v>2.4874371860000002</v>
      </c>
      <c r="T39" s="7">
        <v>54.971500599999999</v>
      </c>
      <c r="U39" s="7"/>
      <c r="V39" s="7"/>
      <c r="W39" s="7"/>
      <c r="X39" s="7"/>
    </row>
    <row r="40" spans="2:24" x14ac:dyDescent="0.25">
      <c r="B40" s="7">
        <v>2.5628140699999999</v>
      </c>
      <c r="C40" s="7">
        <v>53.336295329999999</v>
      </c>
      <c r="D40" s="7"/>
      <c r="E40" s="7"/>
      <c r="F40" s="7"/>
      <c r="G40" s="7"/>
      <c r="J40" s="7">
        <v>2.5628140699999999</v>
      </c>
      <c r="K40" s="7">
        <v>55.475518770000001</v>
      </c>
      <c r="L40" s="7"/>
      <c r="M40" s="7"/>
      <c r="N40" s="7"/>
      <c r="O40" s="7"/>
      <c r="S40" s="7">
        <v>2.5628140699999999</v>
      </c>
      <c r="T40" s="7">
        <v>53.814775349999998</v>
      </c>
      <c r="U40" s="7"/>
      <c r="V40" s="7"/>
      <c r="W40" s="7"/>
      <c r="X40" s="7"/>
    </row>
    <row r="41" spans="2:24" x14ac:dyDescent="0.25">
      <c r="B41" s="7">
        <v>2.6381909549999998</v>
      </c>
      <c r="C41" s="7">
        <v>52.359333190000001</v>
      </c>
      <c r="D41" s="7"/>
      <c r="E41" s="7"/>
      <c r="F41" s="7"/>
      <c r="G41" s="7"/>
      <c r="J41" s="7">
        <v>2.6381909549999998</v>
      </c>
      <c r="K41" s="7">
        <v>53.837491780000001</v>
      </c>
      <c r="L41" s="7"/>
      <c r="M41" s="7"/>
      <c r="N41" s="7"/>
      <c r="O41" s="7"/>
      <c r="S41" s="7">
        <v>2.6381909549999998</v>
      </c>
      <c r="T41" s="7">
        <v>52.661102460000002</v>
      </c>
      <c r="U41" s="7"/>
      <c r="V41" s="7"/>
      <c r="W41" s="7"/>
      <c r="X41" s="7"/>
    </row>
    <row r="42" spans="2:24" x14ac:dyDescent="0.25">
      <c r="B42" s="7">
        <v>2.713567839</v>
      </c>
      <c r="C42" s="7">
        <v>51.400266090000002</v>
      </c>
      <c r="D42" s="7"/>
      <c r="E42" s="7"/>
      <c r="F42" s="7"/>
      <c r="G42" s="7"/>
      <c r="J42" s="7">
        <v>2.713567839</v>
      </c>
      <c r="K42" s="7">
        <v>52.166563600000003</v>
      </c>
      <c r="L42" s="7"/>
      <c r="M42" s="7"/>
      <c r="N42" s="7"/>
      <c r="O42" s="7"/>
      <c r="S42" s="7">
        <v>2.713567839</v>
      </c>
      <c r="T42" s="7">
        <v>51.509819909999997</v>
      </c>
      <c r="U42" s="7"/>
      <c r="V42" s="7"/>
      <c r="W42" s="7"/>
      <c r="X42" s="7"/>
    </row>
    <row r="43" spans="2:24" x14ac:dyDescent="0.25">
      <c r="B43" s="7">
        <v>2.7889447239999998</v>
      </c>
      <c r="C43" s="7">
        <v>50.458766249999996</v>
      </c>
      <c r="D43" s="7"/>
      <c r="E43" s="7"/>
      <c r="F43" s="7"/>
      <c r="G43" s="7"/>
      <c r="J43" s="7">
        <v>2.7889447239999998</v>
      </c>
      <c r="K43" s="7">
        <v>50.46110462</v>
      </c>
      <c r="L43" s="7"/>
      <c r="M43" s="7"/>
      <c r="N43" s="7"/>
      <c r="O43" s="7"/>
      <c r="S43" s="7">
        <v>2.7889447239999998</v>
      </c>
      <c r="T43" s="7">
        <v>50.360269760000001</v>
      </c>
      <c r="U43" s="7"/>
      <c r="V43" s="7"/>
      <c r="W43" s="7"/>
      <c r="X43" s="7"/>
    </row>
    <row r="44" spans="2:24" x14ac:dyDescent="0.25">
      <c r="B44" s="7">
        <v>2.864321608</v>
      </c>
      <c r="C44" s="7">
        <v>49.534511870000003</v>
      </c>
      <c r="D44" s="7"/>
      <c r="E44" s="7"/>
      <c r="F44" s="7"/>
      <c r="G44" s="7"/>
      <c r="J44" s="7">
        <v>2.864321608</v>
      </c>
      <c r="K44" s="7">
        <v>48.719411919999999</v>
      </c>
      <c r="L44" s="7"/>
      <c r="M44" s="7"/>
      <c r="N44" s="7"/>
      <c r="O44" s="7"/>
      <c r="S44" s="7">
        <v>2.864321608</v>
      </c>
      <c r="T44" s="7">
        <v>49.211797050000001</v>
      </c>
      <c r="U44" s="7"/>
      <c r="V44" s="7"/>
      <c r="W44" s="7"/>
      <c r="X44" s="7"/>
    </row>
    <row r="45" spans="2:24" x14ac:dyDescent="0.25">
      <c r="B45" s="7">
        <v>2.9396984920000002</v>
      </c>
      <c r="C45" s="7">
        <v>48.62718709</v>
      </c>
      <c r="D45" s="7"/>
      <c r="E45" s="7"/>
      <c r="F45" s="7"/>
      <c r="G45" s="7"/>
      <c r="J45" s="7">
        <v>2.9396984920000002</v>
      </c>
      <c r="K45" s="7">
        <v>46.939704740000003</v>
      </c>
      <c r="L45" s="7"/>
      <c r="M45" s="7"/>
      <c r="N45" s="7"/>
      <c r="O45" s="7"/>
      <c r="S45" s="7">
        <v>2.9396984920000002</v>
      </c>
      <c r="T45" s="7">
        <v>48.063748619999998</v>
      </c>
      <c r="U45" s="7"/>
      <c r="V45" s="7"/>
      <c r="W45" s="7"/>
      <c r="X45" s="7"/>
    </row>
    <row r="46" spans="2:24" x14ac:dyDescent="0.25">
      <c r="B46" s="7">
        <v>3</v>
      </c>
      <c r="C46" s="7"/>
      <c r="D46" s="7">
        <v>40.700000000000003</v>
      </c>
      <c r="E46" s="7">
        <v>50.5</v>
      </c>
      <c r="F46" s="7">
        <v>48.6</v>
      </c>
      <c r="G46" s="7"/>
      <c r="J46" s="7">
        <v>3</v>
      </c>
      <c r="K46" s="7"/>
      <c r="L46" s="7">
        <v>40.700000000000003</v>
      </c>
      <c r="M46" s="7">
        <v>50.5</v>
      </c>
      <c r="N46" s="7">
        <v>48.6</v>
      </c>
      <c r="O46" s="7"/>
      <c r="S46" s="7">
        <v>3</v>
      </c>
      <c r="T46" s="7"/>
      <c r="U46" s="7">
        <v>40.700000000000003</v>
      </c>
      <c r="V46" s="7">
        <v>50.5</v>
      </c>
      <c r="W46" s="7">
        <v>48.6</v>
      </c>
      <c r="X46" s="7"/>
    </row>
    <row r="47" spans="2:24" x14ac:dyDescent="0.25">
      <c r="B47" s="7">
        <v>3.0150753770000001</v>
      </c>
      <c r="C47" s="7">
        <v>47.736481789999999</v>
      </c>
      <c r="D47" s="7"/>
      <c r="E47" s="7"/>
      <c r="F47" s="7"/>
      <c r="G47" s="7"/>
      <c r="J47" s="7">
        <v>3.0150753770000001</v>
      </c>
      <c r="K47" s="7">
        <v>45.120119789999997</v>
      </c>
      <c r="L47" s="7"/>
      <c r="M47" s="7"/>
      <c r="N47" s="7"/>
      <c r="O47" s="7"/>
      <c r="S47" s="7">
        <v>3.0150753770000001</v>
      </c>
      <c r="T47" s="7">
        <v>46.915472059999999</v>
      </c>
      <c r="U47" s="7"/>
      <c r="V47" s="7"/>
      <c r="W47" s="7"/>
      <c r="X47" s="7"/>
    </row>
    <row r="48" spans="2:24" x14ac:dyDescent="0.25">
      <c r="B48" s="7">
        <v>3.0904522609999998</v>
      </c>
      <c r="C48" s="7">
        <v>46.862091569999997</v>
      </c>
      <c r="D48" s="7"/>
      <c r="E48" s="7"/>
      <c r="F48" s="7"/>
      <c r="G48" s="7"/>
      <c r="J48" s="7">
        <v>3.0904522609999998</v>
      </c>
      <c r="K48" s="7">
        <v>43.258706189999998</v>
      </c>
      <c r="L48" s="7"/>
      <c r="M48" s="7"/>
      <c r="N48" s="7"/>
      <c r="O48" s="7"/>
      <c r="S48" s="7">
        <v>3.0904522609999998</v>
      </c>
      <c r="T48" s="7">
        <v>45.766314569999999</v>
      </c>
      <c r="U48" s="7"/>
      <c r="V48" s="7"/>
      <c r="W48" s="7"/>
      <c r="X48" s="7"/>
    </row>
    <row r="49" spans="2:24" x14ac:dyDescent="0.25">
      <c r="B49" s="7">
        <v>3.1658291460000001</v>
      </c>
      <c r="C49" s="7">
        <v>46.003717569999999</v>
      </c>
      <c r="D49" s="7"/>
      <c r="E49" s="7"/>
      <c r="F49" s="7"/>
      <c r="G49" s="7"/>
      <c r="J49" s="7">
        <v>3.1658291460000001</v>
      </c>
      <c r="K49" s="7">
        <v>41.353420110000002</v>
      </c>
      <c r="L49" s="7"/>
      <c r="M49" s="7"/>
      <c r="N49" s="7"/>
      <c r="O49" s="7"/>
      <c r="S49" s="7">
        <v>3.1658291460000001</v>
      </c>
      <c r="T49" s="7">
        <v>44.615621840000003</v>
      </c>
      <c r="U49" s="7"/>
      <c r="V49" s="7"/>
      <c r="W49" s="7"/>
      <c r="X49" s="7"/>
    </row>
    <row r="50" spans="2:24" x14ac:dyDescent="0.25">
      <c r="B50" s="7">
        <v>3.2412060299999998</v>
      </c>
      <c r="C50" s="7">
        <v>45.161066419999997</v>
      </c>
      <c r="D50" s="7"/>
      <c r="E50" s="7"/>
      <c r="F50" s="7"/>
      <c r="G50" s="7"/>
      <c r="J50" s="7">
        <v>3.2412060299999998</v>
      </c>
      <c r="K50" s="7">
        <v>39.4021191</v>
      </c>
      <c r="L50" s="7"/>
      <c r="M50" s="7"/>
      <c r="N50" s="7"/>
      <c r="O50" s="7"/>
      <c r="S50" s="7">
        <v>3.2412060299999998</v>
      </c>
      <c r="T50" s="7">
        <v>43.462736939999999</v>
      </c>
      <c r="U50" s="7"/>
      <c r="V50" s="7"/>
      <c r="W50" s="7"/>
      <c r="X50" s="7"/>
    </row>
    <row r="51" spans="2:24" x14ac:dyDescent="0.25">
      <c r="B51" s="7">
        <v>3.3165829150000001</v>
      </c>
      <c r="C51" s="7">
        <v>44.333850140000003</v>
      </c>
      <c r="D51" s="7"/>
      <c r="E51" s="7"/>
      <c r="F51" s="7"/>
      <c r="G51" s="7"/>
      <c r="J51" s="7">
        <v>3.3165829150000001</v>
      </c>
      <c r="K51" s="7">
        <v>37.40255604</v>
      </c>
      <c r="L51" s="7"/>
      <c r="M51" s="7"/>
      <c r="N51" s="7"/>
      <c r="O51" s="7"/>
      <c r="S51" s="7">
        <v>3.3165829150000001</v>
      </c>
      <c r="T51" s="7">
        <v>42.306999210000001</v>
      </c>
      <c r="U51" s="7"/>
      <c r="V51" s="7"/>
      <c r="W51" s="7"/>
      <c r="X51" s="7"/>
    </row>
    <row r="52" spans="2:24" x14ac:dyDescent="0.25">
      <c r="B52" s="7">
        <v>3.3919597989999999</v>
      </c>
      <c r="C52" s="7">
        <v>43.521785999999999</v>
      </c>
      <c r="D52" s="7"/>
      <c r="E52" s="7"/>
      <c r="F52" s="7"/>
      <c r="G52" s="7"/>
      <c r="J52" s="7">
        <v>3.3919597989999999</v>
      </c>
      <c r="K52" s="7">
        <v>35.35237266</v>
      </c>
      <c r="L52" s="7"/>
      <c r="M52" s="7"/>
      <c r="N52" s="7"/>
      <c r="O52" s="7"/>
      <c r="S52" s="7">
        <v>3.3919597989999999</v>
      </c>
      <c r="T52" s="7">
        <v>41.147743069999997</v>
      </c>
      <c r="U52" s="7"/>
      <c r="V52" s="7"/>
      <c r="W52" s="7"/>
      <c r="X52" s="7"/>
    </row>
    <row r="53" spans="2:24" x14ac:dyDescent="0.25">
      <c r="B53" s="7">
        <v>3.4673366830000001</v>
      </c>
      <c r="C53" s="7">
        <v>42.72459645</v>
      </c>
      <c r="D53" s="7"/>
      <c r="E53" s="7"/>
      <c r="F53" s="7"/>
      <c r="G53" s="7"/>
      <c r="J53" s="7">
        <v>3.4673366830000001</v>
      </c>
      <c r="K53" s="7">
        <v>33.249092740000002</v>
      </c>
      <c r="L53" s="7"/>
      <c r="M53" s="7"/>
      <c r="N53" s="7"/>
      <c r="O53" s="7"/>
      <c r="S53" s="7">
        <v>3.4673366830000001</v>
      </c>
      <c r="T53" s="7">
        <v>39.984296960000002</v>
      </c>
      <c r="U53" s="7"/>
      <c r="V53" s="7"/>
      <c r="W53" s="7"/>
      <c r="X53" s="7"/>
    </row>
    <row r="54" spans="2:24" x14ac:dyDescent="0.25">
      <c r="B54" s="7">
        <v>3.5427135679999999</v>
      </c>
      <c r="C54" s="7">
        <v>41.942009040000002</v>
      </c>
      <c r="D54" s="7"/>
      <c r="E54" s="7"/>
      <c r="F54" s="7"/>
      <c r="G54" s="7"/>
      <c r="J54" s="7">
        <v>3.5427135679999999</v>
      </c>
      <c r="K54" s="7">
        <v>31.090114809999999</v>
      </c>
      <c r="L54" s="7"/>
      <c r="M54" s="7"/>
      <c r="N54" s="7"/>
      <c r="O54" s="7"/>
      <c r="S54" s="7">
        <v>3.5427135679999999</v>
      </c>
      <c r="T54" s="7">
        <v>38.815982069999997</v>
      </c>
      <c r="U54" s="7"/>
      <c r="V54" s="7"/>
      <c r="W54" s="7"/>
      <c r="X54" s="7"/>
    </row>
    <row r="55" spans="2:24" x14ac:dyDescent="0.25">
      <c r="B55" s="7">
        <v>3.6180904520000001</v>
      </c>
      <c r="C55" s="7">
        <v>41.173756300000001</v>
      </c>
      <c r="D55" s="7"/>
      <c r="E55" s="7"/>
      <c r="F55" s="7"/>
      <c r="G55" s="7"/>
      <c r="J55" s="7">
        <v>3.6180904520000001</v>
      </c>
      <c r="K55" s="7">
        <v>28.87270432</v>
      </c>
      <c r="L55" s="7"/>
      <c r="M55" s="7"/>
      <c r="N55" s="7"/>
      <c r="O55" s="7"/>
      <c r="S55" s="7">
        <v>3.6180904520000001</v>
      </c>
      <c r="T55" s="7">
        <v>37.642111249999999</v>
      </c>
      <c r="U55" s="7"/>
      <c r="V55" s="7"/>
      <c r="W55" s="7"/>
      <c r="X55" s="7"/>
    </row>
    <row r="56" spans="2:24" x14ac:dyDescent="0.25">
      <c r="B56" s="7">
        <v>3.693467337</v>
      </c>
      <c r="C56" s="7">
        <v>40.41957567</v>
      </c>
      <c r="D56" s="7"/>
      <c r="E56" s="7"/>
      <c r="F56" s="7"/>
      <c r="G56" s="7"/>
      <c r="J56" s="7">
        <v>3.693467337</v>
      </c>
      <c r="K56" s="7">
        <v>26.59398543</v>
      </c>
      <c r="L56" s="7"/>
      <c r="M56" s="7"/>
      <c r="N56" s="7"/>
      <c r="O56" s="7"/>
      <c r="S56" s="7">
        <v>3.693467337</v>
      </c>
      <c r="T56" s="7">
        <v>36.461987720000003</v>
      </c>
      <c r="U56" s="7"/>
      <c r="V56" s="7"/>
      <c r="W56" s="7"/>
      <c r="X56" s="7"/>
    </row>
    <row r="57" spans="2:24" x14ac:dyDescent="0.25">
      <c r="B57" s="7">
        <v>3.7688442210000002</v>
      </c>
      <c r="C57" s="7">
        <v>39.679209380000003</v>
      </c>
      <c r="D57" s="7"/>
      <c r="E57" s="7"/>
      <c r="F57" s="7"/>
      <c r="G57" s="7"/>
      <c r="J57" s="7">
        <v>3.7688442210000002</v>
      </c>
      <c r="K57" s="7">
        <v>24.2509321</v>
      </c>
      <c r="L57" s="7"/>
      <c r="M57" s="7"/>
      <c r="N57" s="7"/>
      <c r="O57" s="7"/>
      <c r="S57" s="7">
        <v>3.7688442210000002</v>
      </c>
      <c r="T57" s="7">
        <v>35.274903860000002</v>
      </c>
      <c r="U57" s="7"/>
      <c r="V57" s="7"/>
      <c r="W57" s="7"/>
      <c r="X57" s="7"/>
    </row>
    <row r="58" spans="2:24" x14ac:dyDescent="0.25">
      <c r="B58" s="7">
        <v>3.844221106</v>
      </c>
      <c r="C58" s="7">
        <v>38.952404399999999</v>
      </c>
      <c r="D58" s="7"/>
      <c r="E58" s="7"/>
      <c r="F58" s="7"/>
      <c r="G58" s="7"/>
      <c r="J58" s="7">
        <v>3.844221106</v>
      </c>
      <c r="K58" s="7">
        <v>21.84035871</v>
      </c>
      <c r="L58" s="7"/>
      <c r="M58" s="7"/>
      <c r="N58" s="7"/>
      <c r="O58" s="7"/>
      <c r="S58" s="7">
        <v>3.844221106</v>
      </c>
      <c r="T58" s="7">
        <v>34.080139979999998</v>
      </c>
      <c r="U58" s="7"/>
      <c r="V58" s="7"/>
      <c r="W58" s="7"/>
      <c r="X58" s="7"/>
    </row>
    <row r="59" spans="2:24" x14ac:dyDescent="0.25">
      <c r="B59" s="7">
        <v>3.9195979900000002</v>
      </c>
      <c r="C59" s="7">
        <v>38.238912319999997</v>
      </c>
      <c r="D59" s="7"/>
      <c r="E59" s="7"/>
      <c r="F59" s="7"/>
      <c r="G59" s="7"/>
      <c r="J59" s="7">
        <v>3.9195979900000002</v>
      </c>
      <c r="K59" s="7">
        <v>19.358909990000001</v>
      </c>
      <c r="L59" s="7"/>
      <c r="M59" s="7"/>
      <c r="N59" s="7"/>
      <c r="O59" s="7"/>
      <c r="S59" s="7">
        <v>3.9195979900000002</v>
      </c>
      <c r="T59" s="7">
        <v>32.876962919999997</v>
      </c>
      <c r="U59" s="7"/>
      <c r="V59" s="7"/>
      <c r="W59" s="7"/>
      <c r="X59" s="7"/>
    </row>
    <row r="60" spans="2:24" x14ac:dyDescent="0.25">
      <c r="B60" s="7">
        <v>3.994974874</v>
      </c>
      <c r="C60" s="7">
        <v>37.538489290000001</v>
      </c>
      <c r="D60" s="7"/>
      <c r="E60" s="7"/>
      <c r="F60" s="7"/>
      <c r="G60" s="7"/>
      <c r="J60" s="7">
        <v>3.994974874</v>
      </c>
      <c r="K60" s="7">
        <v>16.803050249999998</v>
      </c>
      <c r="L60" s="7"/>
      <c r="M60" s="7"/>
      <c r="N60" s="7"/>
      <c r="O60" s="7"/>
      <c r="S60" s="7">
        <v>3.994974874</v>
      </c>
      <c r="T60" s="7">
        <v>31.664624809999999</v>
      </c>
      <c r="U60" s="7"/>
      <c r="V60" s="7"/>
      <c r="W60" s="7"/>
      <c r="X60" s="7"/>
    </row>
    <row r="61" spans="2:24" x14ac:dyDescent="0.25">
      <c r="B61" s="7">
        <v>4.0703517590000002</v>
      </c>
      <c r="C61" s="7">
        <v>36.850895919999999</v>
      </c>
      <c r="D61" s="7"/>
      <c r="E61" s="7"/>
      <c r="F61" s="7"/>
      <c r="G61" s="7"/>
      <c r="J61" s="7">
        <v>4.0703517590000002</v>
      </c>
      <c r="K61" s="7">
        <v>14.169051939999999</v>
      </c>
      <c r="L61" s="7"/>
      <c r="M61" s="7"/>
      <c r="N61" s="7"/>
      <c r="O61" s="7"/>
      <c r="S61" s="7">
        <v>4.0703517590000002</v>
      </c>
      <c r="T61" s="7">
        <v>30.442361600000002</v>
      </c>
      <c r="U61" s="7"/>
      <c r="V61" s="7"/>
      <c r="W61" s="7"/>
      <c r="X61" s="7"/>
    </row>
    <row r="62" spans="2:24" x14ac:dyDescent="0.25">
      <c r="B62" s="7">
        <v>4.145728643</v>
      </c>
      <c r="C62" s="7">
        <v>36.175897220000003</v>
      </c>
      <c r="D62" s="7"/>
      <c r="E62" s="7"/>
      <c r="F62" s="7"/>
      <c r="G62" s="7"/>
      <c r="J62" s="7">
        <v>4.145728643</v>
      </c>
      <c r="K62" s="7">
        <v>11.45298337</v>
      </c>
      <c r="L62" s="7"/>
      <c r="M62" s="7"/>
      <c r="N62" s="7"/>
      <c r="O62" s="7"/>
      <c r="S62" s="7">
        <v>4.145728643</v>
      </c>
      <c r="T62" s="7">
        <v>29.209391669999999</v>
      </c>
      <c r="U62" s="7"/>
      <c r="V62" s="7"/>
      <c r="W62" s="7"/>
      <c r="X62" s="7"/>
    </row>
    <row r="63" spans="2:24" x14ac:dyDescent="0.25">
      <c r="B63" s="7">
        <v>4.2211055279999998</v>
      </c>
      <c r="C63" s="7">
        <v>35.513262490000002</v>
      </c>
      <c r="D63" s="7"/>
      <c r="E63" s="7"/>
      <c r="F63" s="7"/>
      <c r="G63" s="7"/>
      <c r="J63" s="7">
        <v>4.2211055279999998</v>
      </c>
      <c r="K63" s="7">
        <v>8.6506955869999995</v>
      </c>
      <c r="L63" s="7"/>
      <c r="M63" s="7"/>
      <c r="N63" s="7"/>
      <c r="O63" s="7"/>
      <c r="S63" s="7">
        <v>4.2211055279999998</v>
      </c>
      <c r="T63" s="7">
        <v>27.964914329999999</v>
      </c>
      <c r="U63" s="7"/>
      <c r="V63" s="7"/>
      <c r="W63" s="7"/>
      <c r="X63" s="7"/>
    </row>
    <row r="64" spans="2:24" x14ac:dyDescent="0.25">
      <c r="B64" s="7">
        <v>4.2964824119999996</v>
      </c>
      <c r="C64" s="7">
        <v>34.862765250000002</v>
      </c>
      <c r="D64" s="7"/>
      <c r="E64" s="7"/>
      <c r="F64" s="7"/>
      <c r="G64" s="7"/>
      <c r="J64" s="7">
        <v>4.2964824119999996</v>
      </c>
      <c r="K64" s="7">
        <v>5.7578083930000004</v>
      </c>
      <c r="L64" s="7"/>
      <c r="M64" s="7"/>
      <c r="N64" s="7"/>
      <c r="O64" s="7"/>
      <c r="S64" s="7">
        <v>4.2964824119999996</v>
      </c>
      <c r="T64" s="7">
        <v>26.70810827</v>
      </c>
      <c r="U64" s="7"/>
      <c r="V64" s="7"/>
      <c r="W64" s="7"/>
      <c r="X64" s="7"/>
    </row>
    <row r="65" spans="2:24" x14ac:dyDescent="0.25">
      <c r="B65" s="7">
        <v>4.3718592960000002</v>
      </c>
      <c r="C65" s="7">
        <v>34.224183179999997</v>
      </c>
      <c r="D65" s="7"/>
      <c r="E65" s="7"/>
      <c r="F65" s="7"/>
      <c r="G65" s="7"/>
      <c r="J65" s="7">
        <v>4.3718592960000002</v>
      </c>
      <c r="K65" s="7">
        <v>2.769695311</v>
      </c>
      <c r="L65" s="7"/>
      <c r="M65" s="7"/>
      <c r="N65" s="7"/>
      <c r="O65" s="7"/>
      <c r="S65" s="7">
        <v>4.3718592960000002</v>
      </c>
      <c r="T65" s="7">
        <v>25.438129960000001</v>
      </c>
      <c r="U65" s="7"/>
      <c r="V65" s="7"/>
      <c r="W65" s="7"/>
      <c r="X65" s="7"/>
    </row>
    <row r="66" spans="2:24" x14ac:dyDescent="0.25">
      <c r="B66" s="7">
        <v>4.4472361810000001</v>
      </c>
      <c r="C66" s="7">
        <v>33.597298039999998</v>
      </c>
      <c r="D66" s="7"/>
      <c r="E66" s="7"/>
      <c r="F66" s="7"/>
      <c r="G66" s="7"/>
      <c r="J66" s="7">
        <v>4.4472361810000001</v>
      </c>
      <c r="K66" s="7">
        <v>0</v>
      </c>
      <c r="L66" s="7"/>
      <c r="M66" s="7"/>
      <c r="N66" s="7"/>
      <c r="O66" s="7"/>
      <c r="S66" s="7">
        <v>4.4472361810000001</v>
      </c>
      <c r="T66" s="7">
        <v>24.154111990000001</v>
      </c>
      <c r="U66" s="7"/>
      <c r="V66" s="7"/>
      <c r="W66" s="7"/>
      <c r="X66" s="7"/>
    </row>
    <row r="67" spans="2:24" x14ac:dyDescent="0.25">
      <c r="B67" s="7">
        <v>4.5226130649999998</v>
      </c>
      <c r="C67" s="7">
        <v>32.981895559999998</v>
      </c>
      <c r="D67" s="7"/>
      <c r="E67" s="7"/>
      <c r="F67" s="7"/>
      <c r="G67" s="7"/>
      <c r="J67" s="7">
        <v>4.5226130649999998</v>
      </c>
      <c r="K67" s="7">
        <v>0</v>
      </c>
      <c r="L67" s="7"/>
      <c r="M67" s="7"/>
      <c r="N67" s="7"/>
      <c r="O67" s="7"/>
      <c r="S67" s="7">
        <v>4.5226130649999998</v>
      </c>
      <c r="T67" s="7">
        <v>22.85516131</v>
      </c>
      <c r="U67" s="7"/>
      <c r="V67" s="7"/>
      <c r="W67" s="7"/>
      <c r="X67" s="7"/>
    </row>
    <row r="68" spans="2:24" x14ac:dyDescent="0.25">
      <c r="B68" s="7">
        <v>4.5979899499999997</v>
      </c>
      <c r="C68" s="7">
        <v>32.377765429999997</v>
      </c>
      <c r="D68" s="7"/>
      <c r="E68" s="7"/>
      <c r="F68" s="7"/>
      <c r="G68" s="7"/>
      <c r="J68" s="7">
        <v>4.5979899499999997</v>
      </c>
      <c r="K68" s="7">
        <v>0</v>
      </c>
      <c r="L68" s="7"/>
      <c r="M68" s="7"/>
      <c r="N68" s="7"/>
      <c r="O68" s="7"/>
      <c r="S68" s="7">
        <v>4.5979899499999997</v>
      </c>
      <c r="T68" s="7">
        <v>21.54035738</v>
      </c>
      <c r="U68" s="7"/>
      <c r="V68" s="7"/>
      <c r="W68" s="7"/>
      <c r="X68" s="7"/>
    </row>
    <row r="69" spans="2:24" x14ac:dyDescent="0.25">
      <c r="B69" s="7">
        <v>4.6733668340000003</v>
      </c>
      <c r="C69" s="7">
        <v>31.784701160000001</v>
      </c>
      <c r="D69" s="7"/>
      <c r="E69" s="7"/>
      <c r="F69" s="7"/>
      <c r="G69" s="7"/>
      <c r="J69" s="7">
        <v>4.6733668340000003</v>
      </c>
      <c r="K69" s="7">
        <v>0</v>
      </c>
      <c r="L69" s="7"/>
      <c r="M69" s="7"/>
      <c r="N69" s="7"/>
      <c r="O69" s="7"/>
      <c r="S69" s="7">
        <v>4.6733668340000003</v>
      </c>
      <c r="T69" s="7">
        <v>20.208750349999999</v>
      </c>
      <c r="U69" s="7"/>
      <c r="V69" s="7"/>
      <c r="W69" s="7"/>
      <c r="X69" s="7"/>
    </row>
    <row r="70" spans="2:24" x14ac:dyDescent="0.25">
      <c r="B70" s="7">
        <v>4.7487437190000001</v>
      </c>
      <c r="C70" s="7">
        <v>31.202500059999998</v>
      </c>
      <c r="D70" s="7"/>
      <c r="E70" s="7"/>
      <c r="F70" s="7"/>
      <c r="G70" s="7"/>
      <c r="J70" s="7">
        <v>4.7487437190000001</v>
      </c>
      <c r="K70" s="7">
        <v>0</v>
      </c>
      <c r="L70" s="7"/>
      <c r="M70" s="7"/>
      <c r="N70" s="7"/>
      <c r="O70" s="7"/>
      <c r="S70" s="7">
        <v>4.7487437190000001</v>
      </c>
      <c r="T70" s="7">
        <v>18.859358950000001</v>
      </c>
      <c r="U70" s="7"/>
      <c r="V70" s="7"/>
      <c r="W70" s="7"/>
      <c r="X70" s="7"/>
    </row>
    <row r="71" spans="2:24" x14ac:dyDescent="0.25">
      <c r="B71" s="7">
        <v>4.8241206029999999</v>
      </c>
      <c r="C71" s="7">
        <v>30.63096316</v>
      </c>
      <c r="D71" s="7"/>
      <c r="E71" s="7"/>
      <c r="F71" s="7"/>
      <c r="G71" s="7"/>
      <c r="J71" s="7">
        <v>4.8241206029999999</v>
      </c>
      <c r="K71" s="7">
        <v>0</v>
      </c>
      <c r="L71" s="7"/>
      <c r="M71" s="7"/>
      <c r="N71" s="7"/>
      <c r="O71" s="7"/>
      <c r="S71" s="7">
        <v>4.8241206029999999</v>
      </c>
      <c r="T71" s="7">
        <v>17.491168500000001</v>
      </c>
      <c r="U71" s="7"/>
      <c r="V71" s="7"/>
      <c r="W71" s="7"/>
      <c r="X71" s="7"/>
    </row>
    <row r="72" spans="2:24" x14ac:dyDescent="0.25">
      <c r="B72" s="7">
        <v>4.8994974869999997</v>
      </c>
      <c r="C72" s="7">
        <v>30.069895110000001</v>
      </c>
      <c r="D72" s="7"/>
      <c r="E72" s="7"/>
      <c r="F72" s="7"/>
      <c r="G72" s="7"/>
      <c r="J72" s="7">
        <v>4.8994974869999997</v>
      </c>
      <c r="K72" s="7">
        <v>0</v>
      </c>
      <c r="L72" s="7"/>
      <c r="M72" s="7"/>
      <c r="N72" s="7"/>
      <c r="O72" s="7"/>
      <c r="S72" s="7">
        <v>4.8994974869999997</v>
      </c>
      <c r="T72" s="7">
        <v>16.103128649999999</v>
      </c>
      <c r="U72" s="7"/>
      <c r="V72" s="7"/>
      <c r="W72" s="7"/>
      <c r="X72" s="7"/>
    </row>
    <row r="73" spans="2:24" x14ac:dyDescent="0.25">
      <c r="B73" s="7">
        <v>4.9748743720000004</v>
      </c>
      <c r="C73" s="7">
        <v>29.51910415</v>
      </c>
      <c r="D73" s="7"/>
      <c r="E73" s="7"/>
      <c r="F73" s="7"/>
      <c r="G73" s="7"/>
      <c r="J73" s="7">
        <v>4.9748743720000004</v>
      </c>
      <c r="K73" s="7">
        <v>0</v>
      </c>
      <c r="L73" s="7"/>
      <c r="M73" s="7"/>
      <c r="N73" s="7"/>
      <c r="O73" s="7"/>
      <c r="S73" s="7">
        <v>4.9748743720000004</v>
      </c>
      <c r="T73" s="7">
        <v>14.69415107</v>
      </c>
      <c r="U73" s="7"/>
      <c r="V73" s="7"/>
      <c r="W73" s="7"/>
      <c r="X73" s="7"/>
    </row>
    <row r="74" spans="2:24" x14ac:dyDescent="0.25">
      <c r="B74" s="7">
        <v>5.0502512560000001</v>
      </c>
      <c r="C74" s="7">
        <v>28.97840205</v>
      </c>
      <c r="D74" s="7"/>
      <c r="E74" s="7"/>
      <c r="F74" s="7"/>
      <c r="G74" s="7"/>
      <c r="J74" s="7">
        <v>5.0502512560000001</v>
      </c>
      <c r="K74" s="7">
        <v>0</v>
      </c>
      <c r="L74" s="7"/>
      <c r="M74" s="7"/>
      <c r="N74" s="7"/>
      <c r="O74" s="7"/>
      <c r="S74" s="7">
        <v>5.0502512560000001</v>
      </c>
      <c r="T74" s="7">
        <v>13.263107059999999</v>
      </c>
      <c r="U74" s="7"/>
      <c r="V74" s="7"/>
      <c r="W74" s="7"/>
      <c r="X74" s="7"/>
    </row>
    <row r="75" spans="2:24" x14ac:dyDescent="0.25">
      <c r="B75" s="7">
        <v>5.125628141</v>
      </c>
      <c r="C75" s="7">
        <v>28.447603999999998</v>
      </c>
      <c r="D75" s="7"/>
      <c r="E75" s="7"/>
      <c r="F75" s="7"/>
      <c r="G75" s="7"/>
      <c r="J75" s="7">
        <v>5.125628141</v>
      </c>
      <c r="K75" s="7">
        <v>0</v>
      </c>
      <c r="L75" s="7"/>
      <c r="M75" s="7"/>
      <c r="N75" s="7"/>
      <c r="O75" s="7"/>
      <c r="S75" s="7">
        <v>5.125628141</v>
      </c>
      <c r="T75" s="7">
        <v>11.80882495</v>
      </c>
      <c r="U75" s="7"/>
      <c r="V75" s="7"/>
      <c r="W75" s="7"/>
      <c r="X75" s="7"/>
    </row>
    <row r="76" spans="2:24" x14ac:dyDescent="0.25">
      <c r="B76" s="7">
        <v>5.2010050249999997</v>
      </c>
      <c r="C76" s="7">
        <v>27.92652859</v>
      </c>
      <c r="D76" s="7"/>
      <c r="E76" s="7"/>
      <c r="F76" s="7"/>
      <c r="G76" s="7"/>
      <c r="J76" s="7">
        <v>5.2010050249999997</v>
      </c>
      <c r="K76" s="7">
        <v>0</v>
      </c>
      <c r="L76" s="7"/>
      <c r="M76" s="7"/>
      <c r="N76" s="7"/>
      <c r="O76" s="7"/>
      <c r="S76" s="7">
        <v>5.2010050249999997</v>
      </c>
      <c r="T76" s="7">
        <v>10.330087410000001</v>
      </c>
      <c r="U76" s="7"/>
      <c r="V76" s="7"/>
      <c r="W76" s="7"/>
      <c r="X76" s="7"/>
    </row>
    <row r="77" spans="2:24" x14ac:dyDescent="0.25">
      <c r="B77" s="7">
        <v>5.2763819099999996</v>
      </c>
      <c r="C77" s="7">
        <v>27.414997719999999</v>
      </c>
      <c r="D77" s="7"/>
      <c r="E77" s="7"/>
      <c r="F77" s="7"/>
      <c r="G77" s="7"/>
      <c r="J77" s="7">
        <v>5.2763819099999996</v>
      </c>
      <c r="K77" s="7">
        <v>0</v>
      </c>
      <c r="L77" s="7"/>
      <c r="M77" s="7"/>
      <c r="N77" s="7"/>
      <c r="O77" s="7"/>
      <c r="S77" s="7">
        <v>5.2763819099999996</v>
      </c>
      <c r="T77" s="7">
        <v>8.8256286050000003</v>
      </c>
      <c r="U77" s="7"/>
      <c r="V77" s="7"/>
      <c r="W77" s="7"/>
      <c r="X77" s="7"/>
    </row>
    <row r="78" spans="2:24" x14ac:dyDescent="0.25">
      <c r="B78" s="7">
        <v>5.3517587940000002</v>
      </c>
      <c r="C78" s="7">
        <v>26.912836590000001</v>
      </c>
      <c r="D78" s="7"/>
      <c r="E78" s="7"/>
      <c r="F78" s="7"/>
      <c r="G78" s="7"/>
      <c r="J78" s="7">
        <v>5.3517587940000002</v>
      </c>
      <c r="K78" s="7">
        <v>0</v>
      </c>
      <c r="L78" s="7"/>
      <c r="M78" s="7"/>
      <c r="N78" s="7"/>
      <c r="O78" s="7"/>
      <c r="S78" s="7">
        <v>5.3517587940000002</v>
      </c>
      <c r="T78" s="7">
        <v>7.2941312079999996</v>
      </c>
      <c r="U78" s="7"/>
      <c r="V78" s="7"/>
      <c r="W78" s="7"/>
      <c r="X78" s="7"/>
    </row>
    <row r="79" spans="2:24" x14ac:dyDescent="0.25">
      <c r="B79" s="7">
        <v>5.427135678</v>
      </c>
      <c r="C79" s="7">
        <v>26.419873540000001</v>
      </c>
      <c r="D79" s="7"/>
      <c r="E79" s="7"/>
      <c r="F79" s="7"/>
      <c r="G79" s="7"/>
      <c r="J79" s="7">
        <v>5.427135678</v>
      </c>
      <c r="K79" s="7">
        <v>0</v>
      </c>
      <c r="L79" s="7"/>
      <c r="M79" s="7"/>
      <c r="N79" s="7"/>
      <c r="O79" s="7"/>
      <c r="S79" s="7">
        <v>5.427135678</v>
      </c>
      <c r="T79" s="7">
        <v>5.7342231899999998</v>
      </c>
      <c r="U79" s="7"/>
      <c r="V79" s="7"/>
      <c r="W79" s="7"/>
      <c r="X79" s="7"/>
    </row>
    <row r="80" spans="2:24" x14ac:dyDescent="0.25">
      <c r="B80" s="7">
        <v>5.5025125629999998</v>
      </c>
      <c r="C80" s="7">
        <v>25.935940120000001</v>
      </c>
      <c r="D80" s="7"/>
      <c r="E80" s="7"/>
      <c r="F80" s="7"/>
      <c r="G80" s="7"/>
      <c r="J80" s="7">
        <v>5.5025125629999998</v>
      </c>
      <c r="K80" s="7">
        <v>0</v>
      </c>
      <c r="L80" s="7"/>
      <c r="M80" s="7"/>
      <c r="N80" s="7"/>
      <c r="O80" s="7"/>
      <c r="S80" s="7">
        <v>5.5025125629999998</v>
      </c>
      <c r="T80" s="7">
        <v>4.1444744790000003</v>
      </c>
      <c r="U80" s="7"/>
      <c r="V80" s="7"/>
      <c r="W80" s="7"/>
      <c r="X80" s="7"/>
    </row>
    <row r="81" spans="2:24" x14ac:dyDescent="0.25">
      <c r="B81" s="7">
        <v>5.5778894469999996</v>
      </c>
      <c r="C81" s="7">
        <v>25.460870910000001</v>
      </c>
      <c r="D81" s="7"/>
      <c r="E81" s="7"/>
      <c r="F81" s="7"/>
      <c r="G81" s="7"/>
      <c r="J81" s="7">
        <v>5.5778894469999996</v>
      </c>
      <c r="K81" s="7">
        <v>0</v>
      </c>
      <c r="L81" s="7"/>
      <c r="M81" s="7"/>
      <c r="N81" s="7"/>
      <c r="O81" s="7"/>
      <c r="S81" s="7">
        <v>5.5778894469999996</v>
      </c>
      <c r="T81" s="7">
        <v>2.523393402</v>
      </c>
      <c r="U81" s="7"/>
      <c r="V81" s="7"/>
      <c r="W81" s="7"/>
      <c r="X81" s="7"/>
    </row>
    <row r="82" spans="2:24" x14ac:dyDescent="0.25">
      <c r="B82" s="7">
        <v>5.6532663320000003</v>
      </c>
      <c r="C82" s="7">
        <v>24.994503559999998</v>
      </c>
      <c r="D82" s="7"/>
      <c r="E82" s="7"/>
      <c r="F82" s="7"/>
      <c r="G82" s="7"/>
      <c r="J82" s="7">
        <v>5.6532663320000003</v>
      </c>
      <c r="K82" s="7">
        <v>0</v>
      </c>
      <c r="L82" s="7"/>
      <c r="M82" s="7"/>
      <c r="N82" s="7"/>
      <c r="O82" s="7"/>
      <c r="S82" s="7">
        <v>5.6532663320000003</v>
      </c>
      <c r="T82" s="7">
        <v>0.86942291999999999</v>
      </c>
      <c r="U82" s="7"/>
      <c r="V82" s="7"/>
      <c r="W82" s="7"/>
      <c r="X82" s="7"/>
    </row>
    <row r="83" spans="2:24" x14ac:dyDescent="0.25">
      <c r="B83" s="7">
        <v>5.728643216</v>
      </c>
      <c r="C83" s="7">
        <v>24.536678670000001</v>
      </c>
      <c r="D83" s="7"/>
      <c r="E83" s="7"/>
      <c r="F83" s="7"/>
      <c r="G83" s="7"/>
      <c r="J83" s="7">
        <v>5.728643216</v>
      </c>
      <c r="K83" s="7">
        <v>0</v>
      </c>
      <c r="L83" s="7"/>
      <c r="M83" s="7"/>
      <c r="N83" s="7"/>
      <c r="O83" s="7"/>
      <c r="S83" s="7">
        <v>5.728643216</v>
      </c>
      <c r="T83" s="7">
        <v>0</v>
      </c>
      <c r="U83" s="7"/>
      <c r="V83" s="7"/>
      <c r="W83" s="7"/>
      <c r="X83" s="7"/>
    </row>
    <row r="84" spans="2:24" x14ac:dyDescent="0.25">
      <c r="B84" s="7">
        <v>5.8040201009999999</v>
      </c>
      <c r="C84" s="7">
        <v>24.087239759999999</v>
      </c>
      <c r="D84" s="7"/>
      <c r="E84" s="7"/>
      <c r="F84" s="7"/>
      <c r="G84" s="7"/>
      <c r="J84" s="7">
        <v>5.8040201009999999</v>
      </c>
      <c r="K84" s="7">
        <v>0</v>
      </c>
      <c r="L84" s="7"/>
      <c r="M84" s="7"/>
      <c r="N84" s="7"/>
      <c r="O84" s="7"/>
      <c r="S84" s="7">
        <v>5.8040201009999999</v>
      </c>
      <c r="T84" s="7">
        <v>0</v>
      </c>
      <c r="U84" s="7"/>
      <c r="V84" s="7"/>
      <c r="W84" s="7"/>
      <c r="X84" s="7"/>
    </row>
    <row r="85" spans="2:24" x14ac:dyDescent="0.25">
      <c r="B85" s="7">
        <v>5.8793969849999996</v>
      </c>
      <c r="C85" s="7">
        <v>23.646033240000001</v>
      </c>
      <c r="D85" s="7"/>
      <c r="E85" s="7"/>
      <c r="F85" s="7"/>
      <c r="G85" s="7"/>
      <c r="J85" s="7">
        <v>5.8793969849999996</v>
      </c>
      <c r="K85" s="7">
        <v>0</v>
      </c>
      <c r="L85" s="7"/>
      <c r="M85" s="7"/>
      <c r="N85" s="7"/>
      <c r="O85" s="7"/>
      <c r="S85" s="7">
        <v>5.8793969849999996</v>
      </c>
      <c r="T85" s="7">
        <v>0</v>
      </c>
      <c r="U85" s="7"/>
      <c r="V85" s="7"/>
      <c r="W85" s="7"/>
      <c r="X85" s="7"/>
    </row>
    <row r="86" spans="2:24" x14ac:dyDescent="0.25">
      <c r="B86" s="7">
        <v>5.9547738690000003</v>
      </c>
      <c r="C86" s="7">
        <v>23.21290831</v>
      </c>
      <c r="D86" s="7"/>
      <c r="E86" s="7"/>
      <c r="F86" s="7"/>
      <c r="G86" s="7"/>
      <c r="J86" s="7">
        <v>5.9547738690000003</v>
      </c>
      <c r="K86" s="7">
        <v>0</v>
      </c>
      <c r="L86" s="7"/>
      <c r="M86" s="7"/>
      <c r="N86" s="7"/>
      <c r="O86" s="7"/>
      <c r="S86" s="7">
        <v>5.9547738690000003</v>
      </c>
      <c r="T86" s="7">
        <v>0</v>
      </c>
      <c r="U86" s="7"/>
      <c r="V86" s="7"/>
      <c r="W86" s="7"/>
      <c r="X86" s="7"/>
    </row>
    <row r="87" spans="2:24" x14ac:dyDescent="0.25">
      <c r="B87" s="7">
        <v>6.0301507540000001</v>
      </c>
      <c r="C87" s="7">
        <v>22.787716939999999</v>
      </c>
      <c r="D87" s="7"/>
      <c r="E87" s="7"/>
      <c r="F87" s="7"/>
      <c r="G87" s="7"/>
      <c r="J87" s="7">
        <v>6.0301507540000001</v>
      </c>
      <c r="K87" s="7">
        <v>0</v>
      </c>
      <c r="L87" s="7"/>
      <c r="M87" s="7"/>
      <c r="N87" s="7"/>
      <c r="O87" s="7"/>
      <c r="S87" s="7">
        <v>6.0301507540000001</v>
      </c>
      <c r="T87" s="7">
        <v>0</v>
      </c>
      <c r="U87" s="7"/>
      <c r="V87" s="7"/>
      <c r="W87" s="7"/>
      <c r="X87" s="7"/>
    </row>
    <row r="88" spans="2:24" x14ac:dyDescent="0.25">
      <c r="B88" s="7">
        <v>6.1055276379999999</v>
      </c>
      <c r="C88" s="7">
        <v>22.370313809999999</v>
      </c>
      <c r="D88" s="7"/>
      <c r="E88" s="7"/>
      <c r="F88" s="7"/>
      <c r="G88" s="7"/>
      <c r="J88" s="7">
        <v>6.1055276379999999</v>
      </c>
      <c r="K88" s="7">
        <v>0</v>
      </c>
      <c r="L88" s="7"/>
      <c r="M88" s="7"/>
      <c r="N88" s="7"/>
      <c r="O88" s="7"/>
      <c r="S88" s="7">
        <v>6.1055276379999999</v>
      </c>
      <c r="T88" s="7">
        <v>0</v>
      </c>
      <c r="U88" s="7"/>
      <c r="V88" s="7"/>
      <c r="W88" s="7"/>
      <c r="X88" s="7"/>
    </row>
    <row r="89" spans="2:24" x14ac:dyDescent="0.25">
      <c r="B89" s="7">
        <v>6.1809045229999997</v>
      </c>
      <c r="C89" s="7">
        <v>21.960556260000001</v>
      </c>
      <c r="D89" s="7"/>
      <c r="E89" s="7"/>
      <c r="F89" s="7"/>
      <c r="G89" s="7"/>
      <c r="J89" s="7">
        <v>6.1809045229999997</v>
      </c>
      <c r="K89" s="7">
        <v>0</v>
      </c>
      <c r="L89" s="7"/>
      <c r="M89" s="7"/>
      <c r="N89" s="7"/>
      <c r="O89" s="7"/>
      <c r="S89" s="7">
        <v>6.1809045229999997</v>
      </c>
      <c r="T89" s="7">
        <v>0</v>
      </c>
      <c r="U89" s="7"/>
      <c r="V89" s="7"/>
      <c r="W89" s="7"/>
      <c r="X89" s="7"/>
    </row>
    <row r="90" spans="2:24" x14ac:dyDescent="0.25">
      <c r="B90" s="7">
        <v>6.2562814070000003</v>
      </c>
      <c r="C90" s="7">
        <v>21.558304249999999</v>
      </c>
      <c r="D90" s="7"/>
      <c r="E90" s="7"/>
      <c r="F90" s="7"/>
      <c r="G90" s="7"/>
      <c r="J90" s="7">
        <v>6.2562814070000003</v>
      </c>
      <c r="K90" s="7">
        <v>0</v>
      </c>
      <c r="L90" s="7"/>
      <c r="M90" s="7"/>
      <c r="N90" s="7"/>
      <c r="O90" s="7"/>
      <c r="S90" s="7">
        <v>6.2562814070000003</v>
      </c>
      <c r="T90" s="7">
        <v>0</v>
      </c>
      <c r="U90" s="7"/>
      <c r="V90" s="7"/>
      <c r="W90" s="7"/>
      <c r="X90" s="7"/>
    </row>
    <row r="91" spans="2:24" x14ac:dyDescent="0.25">
      <c r="B91" s="7">
        <v>6.3316582910000001</v>
      </c>
      <c r="C91" s="7">
        <v>21.163420299999999</v>
      </c>
      <c r="D91" s="7"/>
      <c r="E91" s="7"/>
      <c r="F91" s="7"/>
      <c r="G91" s="7"/>
      <c r="J91" s="7">
        <v>6.3316582910000001</v>
      </c>
      <c r="K91" s="7">
        <v>0</v>
      </c>
      <c r="L91" s="7"/>
      <c r="M91" s="7"/>
      <c r="N91" s="7"/>
      <c r="O91" s="7"/>
      <c r="S91" s="7">
        <v>6.3316582910000001</v>
      </c>
      <c r="T91" s="7">
        <v>0</v>
      </c>
      <c r="U91" s="7"/>
      <c r="V91" s="7"/>
      <c r="W91" s="7"/>
      <c r="X91" s="7"/>
    </row>
    <row r="92" spans="2:24" x14ac:dyDescent="0.25">
      <c r="B92" s="7">
        <v>6.4070351759999999</v>
      </c>
      <c r="C92" s="7">
        <v>20.775769449999999</v>
      </c>
      <c r="D92" s="7"/>
      <c r="E92" s="7"/>
      <c r="F92" s="7"/>
      <c r="G92" s="7"/>
      <c r="J92" s="7">
        <v>6.4070351759999999</v>
      </c>
      <c r="K92" s="7">
        <v>0</v>
      </c>
      <c r="L92" s="7"/>
      <c r="M92" s="7"/>
      <c r="N92" s="7"/>
      <c r="O92" s="7"/>
      <c r="S92" s="7">
        <v>6.4070351759999999</v>
      </c>
      <c r="T92" s="7">
        <v>0</v>
      </c>
      <c r="U92" s="7"/>
      <c r="V92" s="7"/>
      <c r="W92" s="7"/>
      <c r="X92" s="7"/>
    </row>
    <row r="93" spans="2:24" x14ac:dyDescent="0.25">
      <c r="B93" s="7">
        <v>6.4824120599999997</v>
      </c>
      <c r="C93" s="7">
        <v>20.39521921</v>
      </c>
      <c r="D93" s="7"/>
      <c r="E93" s="7"/>
      <c r="F93" s="7"/>
      <c r="G93" s="7"/>
      <c r="J93" s="7">
        <v>6.4824120599999997</v>
      </c>
      <c r="K93" s="7">
        <v>0</v>
      </c>
      <c r="L93" s="7"/>
      <c r="M93" s="7"/>
      <c r="N93" s="7"/>
      <c r="O93" s="7"/>
      <c r="S93" s="7">
        <v>6.4824120599999997</v>
      </c>
      <c r="T93" s="7">
        <v>0</v>
      </c>
      <c r="U93" s="7"/>
      <c r="V93" s="7"/>
      <c r="W93" s="7"/>
      <c r="X93" s="7"/>
    </row>
    <row r="94" spans="2:24" x14ac:dyDescent="0.25">
      <c r="B94" s="7">
        <v>6.5577889450000004</v>
      </c>
      <c r="C94" s="7">
        <v>20.02163951</v>
      </c>
      <c r="D94" s="7"/>
      <c r="E94" s="7"/>
      <c r="F94" s="7"/>
      <c r="G94" s="7"/>
      <c r="J94" s="7">
        <v>6.5577889450000004</v>
      </c>
      <c r="K94" s="7">
        <v>0</v>
      </c>
      <c r="L94" s="7"/>
      <c r="M94" s="7"/>
      <c r="N94" s="7"/>
      <c r="O94" s="7"/>
      <c r="S94" s="7">
        <v>6.5577889450000004</v>
      </c>
      <c r="T94" s="7">
        <v>0</v>
      </c>
      <c r="U94" s="7"/>
      <c r="V94" s="7"/>
      <c r="W94" s="7"/>
      <c r="X94" s="7"/>
    </row>
    <row r="95" spans="2:24" x14ac:dyDescent="0.25">
      <c r="B95" s="7">
        <v>6.6331658290000002</v>
      </c>
      <c r="C95" s="7">
        <v>19.654902679999999</v>
      </c>
      <c r="D95" s="7"/>
      <c r="E95" s="7"/>
      <c r="F95" s="7"/>
      <c r="G95" s="7"/>
      <c r="J95" s="7">
        <v>6.6331658290000002</v>
      </c>
      <c r="K95" s="7">
        <v>0</v>
      </c>
      <c r="L95" s="7"/>
      <c r="M95" s="7"/>
      <c r="N95" s="7"/>
      <c r="O95" s="7"/>
      <c r="S95" s="7">
        <v>6.6331658290000002</v>
      </c>
      <c r="T95" s="7">
        <v>0</v>
      </c>
      <c r="U95" s="7"/>
      <c r="V95" s="7"/>
      <c r="W95" s="7"/>
      <c r="X95" s="7"/>
    </row>
    <row r="96" spans="2:24" x14ac:dyDescent="0.25">
      <c r="B96" s="7">
        <v>6.708542714</v>
      </c>
      <c r="C96" s="7">
        <v>19.294883380000002</v>
      </c>
      <c r="D96" s="7"/>
      <c r="E96" s="7"/>
      <c r="F96" s="7"/>
      <c r="G96" s="7"/>
      <c r="J96" s="7">
        <v>6.708542714</v>
      </c>
      <c r="K96" s="7">
        <v>0</v>
      </c>
      <c r="L96" s="7"/>
      <c r="M96" s="7"/>
      <c r="N96" s="7"/>
      <c r="O96" s="7"/>
      <c r="S96" s="7">
        <v>6.708542714</v>
      </c>
      <c r="T96" s="7">
        <v>0</v>
      </c>
      <c r="U96" s="7"/>
      <c r="V96" s="7"/>
      <c r="W96" s="7"/>
      <c r="X96" s="7"/>
    </row>
    <row r="97" spans="2:24" x14ac:dyDescent="0.25">
      <c r="B97" s="7">
        <v>6.7839195979999998</v>
      </c>
      <c r="C97" s="7">
        <v>18.941458560000001</v>
      </c>
      <c r="D97" s="7"/>
      <c r="E97" s="7"/>
      <c r="F97" s="7"/>
      <c r="G97" s="7"/>
      <c r="J97" s="7">
        <v>6.7839195979999998</v>
      </c>
      <c r="K97" s="7">
        <v>0</v>
      </c>
      <c r="L97" s="7"/>
      <c r="M97" s="7"/>
      <c r="N97" s="7"/>
      <c r="O97" s="7"/>
      <c r="S97" s="7">
        <v>6.7839195979999998</v>
      </c>
      <c r="T97" s="7">
        <v>0</v>
      </c>
      <c r="U97" s="7"/>
      <c r="V97" s="7"/>
      <c r="W97" s="7"/>
      <c r="X97" s="7"/>
    </row>
    <row r="98" spans="2:24" x14ac:dyDescent="0.25">
      <c r="B98" s="7">
        <v>6.8592964820000004</v>
      </c>
      <c r="C98" s="7">
        <v>18.59450743</v>
      </c>
      <c r="D98" s="7"/>
      <c r="E98" s="7"/>
      <c r="F98" s="7"/>
      <c r="G98" s="7"/>
      <c r="J98" s="7">
        <v>6.8592964820000004</v>
      </c>
      <c r="K98" s="7">
        <v>0</v>
      </c>
      <c r="L98" s="7"/>
      <c r="M98" s="7"/>
      <c r="N98" s="7"/>
      <c r="O98" s="7"/>
      <c r="S98" s="7">
        <v>6.8592964820000004</v>
      </c>
      <c r="T98" s="7">
        <v>0</v>
      </c>
      <c r="U98" s="7"/>
      <c r="V98" s="7"/>
      <c r="W98" s="7"/>
      <c r="X98" s="7"/>
    </row>
    <row r="99" spans="2:24" x14ac:dyDescent="0.25">
      <c r="B99" s="7">
        <v>6.9346733670000003</v>
      </c>
      <c r="C99" s="7">
        <v>18.253911420000001</v>
      </c>
      <c r="D99" s="7"/>
      <c r="E99" s="7"/>
      <c r="F99" s="7"/>
      <c r="G99" s="7"/>
      <c r="J99" s="7">
        <v>6.9346733670000003</v>
      </c>
      <c r="K99" s="7">
        <v>0</v>
      </c>
      <c r="L99" s="7"/>
      <c r="M99" s="7"/>
      <c r="N99" s="7"/>
      <c r="O99" s="7"/>
      <c r="S99" s="7">
        <v>6.9346733670000003</v>
      </c>
      <c r="T99" s="7">
        <v>0</v>
      </c>
      <c r="U99" s="7"/>
      <c r="V99" s="7"/>
      <c r="W99" s="7"/>
      <c r="X99" s="7"/>
    </row>
    <row r="100" spans="2:24" x14ac:dyDescent="0.25">
      <c r="B100" s="7">
        <v>7.010050251</v>
      </c>
      <c r="C100" s="7">
        <v>17.919554099999999</v>
      </c>
      <c r="D100" s="7"/>
      <c r="E100" s="7"/>
      <c r="F100" s="7"/>
      <c r="G100" s="7"/>
      <c r="J100" s="7">
        <v>7.010050251</v>
      </c>
      <c r="K100" s="7">
        <v>0</v>
      </c>
      <c r="L100" s="7"/>
      <c r="M100" s="7"/>
      <c r="N100" s="7"/>
      <c r="O100" s="7"/>
      <c r="S100" s="7">
        <v>7.010050251</v>
      </c>
      <c r="T100" s="7">
        <v>0</v>
      </c>
      <c r="U100" s="7"/>
      <c r="V100" s="7"/>
      <c r="W100" s="7"/>
      <c r="X100" s="7"/>
    </row>
    <row r="101" spans="2:24" x14ac:dyDescent="0.25">
      <c r="B101" s="7">
        <v>7.0854271359999998</v>
      </c>
      <c r="C101" s="7">
        <v>17.591321220000001</v>
      </c>
      <c r="D101" s="7"/>
      <c r="E101" s="7"/>
      <c r="F101" s="7"/>
      <c r="G101" s="7"/>
      <c r="J101" s="7">
        <v>7.0854271359999998</v>
      </c>
      <c r="K101" s="7">
        <v>0</v>
      </c>
      <c r="L101" s="7"/>
      <c r="M101" s="7"/>
      <c r="N101" s="7"/>
      <c r="O101" s="7"/>
      <c r="S101" s="7">
        <v>7.0854271359999998</v>
      </c>
      <c r="T101" s="7">
        <v>0</v>
      </c>
      <c r="U101" s="7"/>
      <c r="V101" s="7"/>
      <c r="W101" s="7"/>
      <c r="X101" s="7"/>
    </row>
    <row r="102" spans="2:24" x14ac:dyDescent="0.25">
      <c r="B102" s="7">
        <v>7.1608040199999996</v>
      </c>
      <c r="C102" s="7">
        <v>17.269100590000001</v>
      </c>
      <c r="D102" s="7"/>
      <c r="E102" s="7"/>
      <c r="F102" s="7"/>
      <c r="G102" s="7"/>
      <c r="J102" s="7">
        <v>7.1608040199999996</v>
      </c>
      <c r="K102" s="7">
        <v>0</v>
      </c>
      <c r="L102" s="7"/>
      <c r="M102" s="7"/>
      <c r="N102" s="7"/>
      <c r="O102" s="7"/>
      <c r="S102" s="7">
        <v>7.1608040199999996</v>
      </c>
      <c r="T102" s="7">
        <v>0</v>
      </c>
      <c r="U102" s="7"/>
      <c r="V102" s="7"/>
      <c r="W102" s="7"/>
      <c r="X102" s="7"/>
    </row>
    <row r="103" spans="2:24" x14ac:dyDescent="0.25">
      <c r="B103" s="7">
        <v>7.2361809050000003</v>
      </c>
      <c r="C103" s="7">
        <v>16.952782079999999</v>
      </c>
      <c r="D103" s="7"/>
      <c r="E103" s="7"/>
      <c r="F103" s="7"/>
      <c r="G103" s="7"/>
      <c r="J103" s="7">
        <v>7.2361809050000003</v>
      </c>
      <c r="K103" s="7">
        <v>0</v>
      </c>
      <c r="L103" s="7"/>
      <c r="M103" s="7"/>
      <c r="N103" s="7"/>
      <c r="O103" s="7"/>
      <c r="S103" s="7">
        <v>7.2361809050000003</v>
      </c>
      <c r="T103" s="7">
        <v>0</v>
      </c>
      <c r="U103" s="7"/>
      <c r="V103" s="7"/>
      <c r="W103" s="7"/>
      <c r="X103" s="7"/>
    </row>
    <row r="104" spans="2:24" x14ac:dyDescent="0.25">
      <c r="B104" s="7">
        <v>7.3115577890000001</v>
      </c>
      <c r="C104" s="7">
        <v>16.64225759</v>
      </c>
      <c r="D104" s="7"/>
      <c r="E104" s="7"/>
      <c r="F104" s="7"/>
      <c r="G104" s="7"/>
      <c r="J104" s="7">
        <v>7.3115577890000001</v>
      </c>
      <c r="K104" s="7">
        <v>0</v>
      </c>
      <c r="L104" s="7"/>
      <c r="M104" s="7"/>
      <c r="N104" s="7"/>
      <c r="O104" s="7"/>
      <c r="S104" s="7">
        <v>7.3115577890000001</v>
      </c>
      <c r="T104" s="7">
        <v>0</v>
      </c>
      <c r="U104" s="7"/>
      <c r="V104" s="7"/>
      <c r="W104" s="7"/>
      <c r="X104" s="7"/>
    </row>
    <row r="105" spans="2:24" x14ac:dyDescent="0.25">
      <c r="B105" s="7">
        <v>7.3869346729999998</v>
      </c>
      <c r="C105" s="7">
        <v>16.33742097</v>
      </c>
      <c r="D105" s="7"/>
      <c r="E105" s="7"/>
      <c r="F105" s="7"/>
      <c r="G105" s="7"/>
      <c r="J105" s="7">
        <v>7.3869346729999998</v>
      </c>
      <c r="K105" s="7">
        <v>0</v>
      </c>
      <c r="L105" s="7"/>
      <c r="M105" s="7"/>
      <c r="N105" s="7"/>
      <c r="O105" s="7"/>
      <c r="S105" s="7">
        <v>7.3869346729999998</v>
      </c>
      <c r="T105" s="7">
        <v>0</v>
      </c>
      <c r="U105" s="7"/>
      <c r="V105" s="7"/>
      <c r="W105" s="7"/>
      <c r="X105" s="7"/>
    </row>
    <row r="106" spans="2:24" x14ac:dyDescent="0.25">
      <c r="B106" s="7">
        <v>7.4623115579999997</v>
      </c>
      <c r="C106" s="7">
        <v>16.03816806</v>
      </c>
      <c r="D106" s="7"/>
      <c r="E106" s="7"/>
      <c r="F106" s="7"/>
      <c r="G106" s="7"/>
      <c r="J106" s="7">
        <v>7.4623115579999997</v>
      </c>
      <c r="K106" s="7">
        <v>0</v>
      </c>
      <c r="L106" s="7"/>
      <c r="M106" s="7"/>
      <c r="N106" s="7"/>
      <c r="O106" s="7"/>
      <c r="S106" s="7">
        <v>7.4623115579999997</v>
      </c>
      <c r="T106" s="7">
        <v>0</v>
      </c>
      <c r="U106" s="7"/>
      <c r="V106" s="7"/>
      <c r="W106" s="7"/>
      <c r="X106" s="7"/>
    </row>
    <row r="107" spans="2:24" x14ac:dyDescent="0.25">
      <c r="B107" s="7">
        <v>7.5376884420000003</v>
      </c>
      <c r="C107" s="7">
        <v>15.744396569999999</v>
      </c>
      <c r="D107" s="7"/>
      <c r="E107" s="7"/>
      <c r="F107" s="7"/>
      <c r="G107" s="7"/>
      <c r="J107" s="7">
        <v>7.5376884420000003</v>
      </c>
      <c r="K107" s="7">
        <v>0</v>
      </c>
      <c r="L107" s="7"/>
      <c r="M107" s="7"/>
      <c r="N107" s="7"/>
      <c r="O107" s="7"/>
      <c r="S107" s="7">
        <v>7.5376884420000003</v>
      </c>
      <c r="T107" s="7">
        <v>0</v>
      </c>
      <c r="U107" s="7"/>
      <c r="V107" s="7"/>
      <c r="W107" s="7"/>
      <c r="X107" s="7"/>
    </row>
    <row r="108" spans="2:24" x14ac:dyDescent="0.25">
      <c r="B108" s="7">
        <v>7.6130653270000002</v>
      </c>
      <c r="C108" s="7">
        <v>15.4560061</v>
      </c>
      <c r="D108" s="7"/>
      <c r="E108" s="7"/>
      <c r="F108" s="7"/>
      <c r="G108" s="7"/>
      <c r="J108" s="7">
        <v>7.6130653270000002</v>
      </c>
      <c r="K108" s="7">
        <v>0</v>
      </c>
      <c r="L108" s="7"/>
      <c r="M108" s="7"/>
      <c r="N108" s="7"/>
      <c r="O108" s="7"/>
      <c r="S108" s="7">
        <v>7.6130653270000002</v>
      </c>
      <c r="T108" s="7">
        <v>0</v>
      </c>
      <c r="U108" s="7"/>
      <c r="V108" s="7"/>
      <c r="W108" s="7"/>
      <c r="X108" s="7"/>
    </row>
    <row r="109" spans="2:24" x14ac:dyDescent="0.25">
      <c r="B109" s="7">
        <v>7.6884422109999999</v>
      </c>
      <c r="C109" s="7">
        <v>15.17289808</v>
      </c>
      <c r="D109" s="7"/>
      <c r="E109" s="7"/>
      <c r="F109" s="7"/>
      <c r="G109" s="7"/>
      <c r="J109" s="7">
        <v>7.6884422109999999</v>
      </c>
      <c r="K109" s="7">
        <v>0</v>
      </c>
      <c r="L109" s="7"/>
      <c r="M109" s="7"/>
      <c r="N109" s="7"/>
      <c r="O109" s="7"/>
      <c r="S109" s="7">
        <v>7.6884422109999999</v>
      </c>
      <c r="T109" s="7">
        <v>0</v>
      </c>
      <c r="U109" s="7"/>
      <c r="V109" s="7"/>
      <c r="W109" s="7"/>
      <c r="X109" s="7"/>
    </row>
    <row r="110" spans="2:24" x14ac:dyDescent="0.25">
      <c r="B110" s="7">
        <v>7.7638190949999997</v>
      </c>
      <c r="C110" s="7">
        <v>14.894975759999999</v>
      </c>
      <c r="D110" s="7"/>
      <c r="E110" s="7"/>
      <c r="F110" s="7"/>
      <c r="G110" s="7"/>
      <c r="J110" s="7">
        <v>7.7638190949999997</v>
      </c>
      <c r="K110" s="7">
        <v>0</v>
      </c>
      <c r="L110" s="7"/>
      <c r="M110" s="7"/>
      <c r="N110" s="7"/>
      <c r="O110" s="7"/>
      <c r="S110" s="7">
        <v>7.7638190949999997</v>
      </c>
      <c r="T110" s="7">
        <v>0</v>
      </c>
      <c r="U110" s="7"/>
      <c r="V110" s="7"/>
      <c r="W110" s="7"/>
      <c r="X110" s="7"/>
    </row>
    <row r="111" spans="2:24" x14ac:dyDescent="0.25">
      <c r="B111" s="7">
        <v>7.8391959800000004</v>
      </c>
      <c r="C111" s="7">
        <v>14.62214415</v>
      </c>
      <c r="D111" s="7"/>
      <c r="E111" s="7"/>
      <c r="F111" s="7"/>
      <c r="G111" s="7"/>
      <c r="J111" s="7">
        <v>7.8391959800000004</v>
      </c>
      <c r="K111" s="7">
        <v>0</v>
      </c>
      <c r="L111" s="7"/>
      <c r="M111" s="7"/>
      <c r="N111" s="7"/>
      <c r="O111" s="7"/>
      <c r="S111" s="7">
        <v>7.8391959800000004</v>
      </c>
      <c r="T111" s="7">
        <v>0</v>
      </c>
      <c r="U111" s="7"/>
      <c r="V111" s="7"/>
      <c r="W111" s="7"/>
      <c r="X111" s="7"/>
    </row>
    <row r="112" spans="2:24" x14ac:dyDescent="0.25">
      <c r="B112" s="7">
        <v>7.9145728640000002</v>
      </c>
      <c r="C112" s="7">
        <v>14.35431</v>
      </c>
      <c r="D112" s="7"/>
      <c r="E112" s="7"/>
      <c r="F112" s="7"/>
      <c r="G112" s="7"/>
      <c r="J112" s="7">
        <v>7.9145728640000002</v>
      </c>
      <c r="K112" s="7">
        <v>0</v>
      </c>
      <c r="L112" s="7"/>
      <c r="M112" s="7"/>
      <c r="N112" s="7"/>
      <c r="O112" s="7"/>
      <c r="S112" s="7">
        <v>7.9145728640000002</v>
      </c>
      <c r="T112" s="7">
        <v>0</v>
      </c>
      <c r="U112" s="7"/>
      <c r="V112" s="7"/>
      <c r="W112" s="7"/>
      <c r="X112" s="7"/>
    </row>
    <row r="113" spans="2:24" x14ac:dyDescent="0.25">
      <c r="B113" s="7">
        <v>7.989949749</v>
      </c>
      <c r="C113" s="7">
        <v>14.091381780000001</v>
      </c>
      <c r="D113" s="7"/>
      <c r="E113" s="7"/>
      <c r="F113" s="7"/>
      <c r="G113" s="7"/>
      <c r="J113" s="7">
        <v>7.989949749</v>
      </c>
      <c r="K113" s="7">
        <v>0</v>
      </c>
      <c r="L113" s="7"/>
      <c r="M113" s="7"/>
      <c r="N113" s="7"/>
      <c r="O113" s="7"/>
      <c r="S113" s="7">
        <v>7.989949749</v>
      </c>
      <c r="T113" s="7">
        <v>0</v>
      </c>
      <c r="U113" s="7"/>
      <c r="V113" s="7"/>
      <c r="W113" s="7"/>
      <c r="X113" s="7"/>
    </row>
    <row r="114" spans="2:24" x14ac:dyDescent="0.25">
      <c r="B114" s="7">
        <v>8.0653266329999997</v>
      </c>
      <c r="C114" s="7">
        <v>13.833269619999999</v>
      </c>
      <c r="D114" s="7"/>
      <c r="E114" s="7"/>
      <c r="F114" s="7"/>
      <c r="G114" s="7"/>
      <c r="J114" s="7">
        <v>8.0653266329999997</v>
      </c>
      <c r="K114" s="7">
        <v>0</v>
      </c>
      <c r="L114" s="7"/>
      <c r="M114" s="7"/>
      <c r="N114" s="7"/>
      <c r="O114" s="7"/>
      <c r="S114" s="7">
        <v>8.0653266329999997</v>
      </c>
      <c r="T114" s="7">
        <v>0</v>
      </c>
      <c r="U114" s="7"/>
      <c r="V114" s="7"/>
      <c r="W114" s="7"/>
      <c r="X114" s="7"/>
    </row>
    <row r="115" spans="2:24" x14ac:dyDescent="0.25">
      <c r="B115" s="7">
        <v>8.1407035180000005</v>
      </c>
      <c r="C115" s="7">
        <v>13.579885300000001</v>
      </c>
      <c r="D115" s="7"/>
      <c r="E115" s="7"/>
      <c r="F115" s="7"/>
      <c r="G115" s="7"/>
      <c r="J115" s="7">
        <v>8.1407035180000005</v>
      </c>
      <c r="K115" s="7">
        <v>0</v>
      </c>
      <c r="L115" s="7"/>
      <c r="M115" s="7"/>
      <c r="N115" s="7"/>
      <c r="O115" s="7"/>
      <c r="S115" s="7">
        <v>8.1407035180000005</v>
      </c>
      <c r="T115" s="7">
        <v>0</v>
      </c>
      <c r="U115" s="7"/>
      <c r="V115" s="7"/>
      <c r="W115" s="7"/>
      <c r="X115" s="7"/>
    </row>
    <row r="116" spans="2:24" x14ac:dyDescent="0.25">
      <c r="B116" s="7">
        <v>8.2160804019999993</v>
      </c>
      <c r="C116" s="7">
        <v>13.331142229999999</v>
      </c>
      <c r="D116" s="7"/>
      <c r="E116" s="7"/>
      <c r="F116" s="7"/>
      <c r="G116" s="7"/>
      <c r="J116" s="7">
        <v>8.2160804019999993</v>
      </c>
      <c r="K116" s="7">
        <v>0</v>
      </c>
      <c r="L116" s="7"/>
      <c r="M116" s="7"/>
      <c r="N116" s="7"/>
      <c r="O116" s="7"/>
      <c r="S116" s="7">
        <v>8.2160804019999993</v>
      </c>
      <c r="T116" s="7">
        <v>0</v>
      </c>
      <c r="U116" s="7"/>
      <c r="V116" s="7"/>
      <c r="W116" s="7"/>
      <c r="X116" s="7"/>
    </row>
    <row r="117" spans="2:24" x14ac:dyDescent="0.25">
      <c r="B117" s="7">
        <v>8.291457286</v>
      </c>
      <c r="C117" s="7">
        <v>13.086955400000001</v>
      </c>
      <c r="D117" s="7"/>
      <c r="E117" s="7"/>
      <c r="F117" s="7"/>
      <c r="G117" s="7"/>
      <c r="J117" s="7">
        <v>8.291457286</v>
      </c>
      <c r="K117" s="7">
        <v>0</v>
      </c>
      <c r="L117" s="7"/>
      <c r="M117" s="7"/>
      <c r="N117" s="7"/>
      <c r="O117" s="7"/>
      <c r="S117" s="7">
        <v>8.291457286</v>
      </c>
      <c r="T117" s="7">
        <v>0</v>
      </c>
      <c r="U117" s="7"/>
      <c r="V117" s="7"/>
      <c r="W117" s="7"/>
      <c r="X117" s="7"/>
    </row>
    <row r="118" spans="2:24" x14ac:dyDescent="0.25">
      <c r="B118" s="7">
        <v>8.3668341710000007</v>
      </c>
      <c r="C118" s="7">
        <v>12.84724134</v>
      </c>
      <c r="D118" s="7"/>
      <c r="E118" s="7"/>
      <c r="F118" s="7"/>
      <c r="G118" s="7"/>
      <c r="J118" s="7">
        <v>8.3668341710000007</v>
      </c>
      <c r="K118" s="7">
        <v>0</v>
      </c>
      <c r="L118" s="7"/>
      <c r="M118" s="7"/>
      <c r="N118" s="7"/>
      <c r="O118" s="7"/>
      <c r="S118" s="7">
        <v>8.3668341710000007</v>
      </c>
      <c r="T118" s="7">
        <v>0</v>
      </c>
      <c r="U118" s="7"/>
      <c r="V118" s="7"/>
      <c r="W118" s="7"/>
      <c r="X118" s="7"/>
    </row>
    <row r="119" spans="2:24" x14ac:dyDescent="0.25">
      <c r="B119" s="7">
        <v>8.4422110549999996</v>
      </c>
      <c r="C119" s="7">
        <v>12.61191812</v>
      </c>
      <c r="D119" s="7"/>
      <c r="E119" s="7"/>
      <c r="F119" s="7"/>
      <c r="G119" s="7"/>
      <c r="J119" s="7">
        <v>8.4422110549999996</v>
      </c>
      <c r="K119" s="7">
        <v>0</v>
      </c>
      <c r="L119" s="7"/>
      <c r="M119" s="7"/>
      <c r="N119" s="7"/>
      <c r="O119" s="7"/>
      <c r="S119" s="7">
        <v>8.4422110549999996</v>
      </c>
      <c r="T119" s="7">
        <v>0</v>
      </c>
      <c r="U119" s="7"/>
      <c r="V119" s="7"/>
      <c r="W119" s="7"/>
      <c r="X119" s="7"/>
    </row>
    <row r="120" spans="2:24" x14ac:dyDescent="0.25">
      <c r="B120" s="7">
        <v>8.5175879400000003</v>
      </c>
      <c r="C120" s="7">
        <v>12.380905329999999</v>
      </c>
      <c r="D120" s="7"/>
      <c r="E120" s="7"/>
      <c r="F120" s="7"/>
      <c r="G120" s="7"/>
      <c r="J120" s="7">
        <v>8.5175879400000003</v>
      </c>
      <c r="K120" s="7">
        <v>0</v>
      </c>
      <c r="L120" s="7"/>
      <c r="M120" s="7"/>
      <c r="N120" s="7"/>
      <c r="O120" s="7"/>
      <c r="S120" s="7">
        <v>8.5175879400000003</v>
      </c>
      <c r="T120" s="7">
        <v>0</v>
      </c>
      <c r="U120" s="7"/>
      <c r="V120" s="7"/>
      <c r="W120" s="7"/>
      <c r="X120" s="7"/>
    </row>
    <row r="121" spans="2:24" x14ac:dyDescent="0.25">
      <c r="B121" s="7">
        <v>8.5929648239999992</v>
      </c>
      <c r="C121" s="7">
        <v>12.15412401</v>
      </c>
      <c r="D121" s="7"/>
      <c r="E121" s="7"/>
      <c r="F121" s="7"/>
      <c r="G121" s="7"/>
      <c r="J121" s="7">
        <v>8.5929648239999992</v>
      </c>
      <c r="K121" s="7">
        <v>0</v>
      </c>
      <c r="L121" s="7"/>
      <c r="M121" s="7"/>
      <c r="N121" s="7"/>
      <c r="O121" s="7"/>
      <c r="S121" s="7">
        <v>8.5929648239999992</v>
      </c>
      <c r="T121" s="7">
        <v>0</v>
      </c>
      <c r="U121" s="7"/>
      <c r="V121" s="7"/>
      <c r="W121" s="7"/>
      <c r="X121" s="7"/>
    </row>
    <row r="122" spans="2:24" x14ac:dyDescent="0.25">
      <c r="B122" s="7">
        <v>8.6683417089999999</v>
      </c>
      <c r="C122" s="7">
        <v>11.931496640000001</v>
      </c>
      <c r="D122" s="7"/>
      <c r="E122" s="7"/>
      <c r="F122" s="7"/>
      <c r="G122" s="7"/>
      <c r="J122" s="7">
        <v>8.6683417089999999</v>
      </c>
      <c r="K122" s="7">
        <v>0</v>
      </c>
      <c r="L122" s="7"/>
      <c r="M122" s="7"/>
      <c r="N122" s="7"/>
      <c r="O122" s="7"/>
      <c r="S122" s="7">
        <v>8.6683417089999999</v>
      </c>
      <c r="T122" s="7">
        <v>0</v>
      </c>
      <c r="U122" s="7"/>
      <c r="V122" s="7"/>
      <c r="W122" s="7"/>
      <c r="X122" s="7"/>
    </row>
    <row r="123" spans="2:24" x14ac:dyDescent="0.25">
      <c r="B123" s="7">
        <v>8.7437185930000005</v>
      </c>
      <c r="C123" s="7">
        <v>11.712947140000001</v>
      </c>
      <c r="D123" s="7"/>
      <c r="E123" s="7"/>
      <c r="F123" s="7"/>
      <c r="G123" s="7"/>
      <c r="J123" s="7">
        <v>8.7437185930000005</v>
      </c>
      <c r="K123" s="7">
        <v>0</v>
      </c>
      <c r="L123" s="7"/>
      <c r="M123" s="7"/>
      <c r="N123" s="7"/>
      <c r="O123" s="7"/>
      <c r="S123" s="7">
        <v>8.7437185930000005</v>
      </c>
      <c r="T123" s="7">
        <v>0</v>
      </c>
      <c r="U123" s="7"/>
      <c r="V123" s="7"/>
      <c r="W123" s="7"/>
      <c r="X123" s="7"/>
    </row>
    <row r="124" spans="2:24" x14ac:dyDescent="0.25">
      <c r="B124" s="7">
        <v>8.8190954769999994</v>
      </c>
      <c r="C124" s="7">
        <v>11.498400820000001</v>
      </c>
      <c r="D124" s="7"/>
      <c r="E124" s="7"/>
      <c r="F124" s="7"/>
      <c r="G124" s="7"/>
      <c r="J124" s="7">
        <v>8.8190954769999994</v>
      </c>
      <c r="K124" s="7">
        <v>0</v>
      </c>
      <c r="L124" s="7"/>
      <c r="M124" s="7"/>
      <c r="N124" s="7"/>
      <c r="O124" s="7"/>
      <c r="S124" s="7">
        <v>8.8190954769999994</v>
      </c>
      <c r="T124" s="7">
        <v>0</v>
      </c>
      <c r="U124" s="7"/>
      <c r="V124" s="7"/>
      <c r="W124" s="7"/>
      <c r="X124" s="7"/>
    </row>
    <row r="125" spans="2:24" x14ac:dyDescent="0.25">
      <c r="B125" s="7">
        <v>8.8944723620000001</v>
      </c>
      <c r="C125" s="7">
        <v>11.287784350000001</v>
      </c>
      <c r="D125" s="7"/>
      <c r="E125" s="7"/>
      <c r="F125" s="7"/>
      <c r="G125" s="7"/>
      <c r="J125" s="7">
        <v>8.8944723620000001</v>
      </c>
      <c r="K125" s="7">
        <v>0</v>
      </c>
      <c r="L125" s="7"/>
      <c r="M125" s="7"/>
      <c r="N125" s="7"/>
      <c r="O125" s="7"/>
      <c r="S125" s="7">
        <v>8.8944723620000001</v>
      </c>
      <c r="T125" s="7">
        <v>0</v>
      </c>
      <c r="U125" s="7"/>
      <c r="V125" s="7"/>
      <c r="W125" s="7"/>
      <c r="X125" s="7"/>
    </row>
    <row r="126" spans="2:24" x14ac:dyDescent="0.25">
      <c r="B126" s="7">
        <v>8.9698492460000008</v>
      </c>
      <c r="C126" s="7">
        <v>11.08102575</v>
      </c>
      <c r="D126" s="7"/>
      <c r="E126" s="7"/>
      <c r="F126" s="7"/>
      <c r="G126" s="7"/>
      <c r="J126" s="7">
        <v>8.9698492460000008</v>
      </c>
      <c r="K126" s="7">
        <v>0</v>
      </c>
      <c r="L126" s="7"/>
      <c r="M126" s="7"/>
      <c r="N126" s="7"/>
      <c r="O126" s="7"/>
      <c r="S126" s="7">
        <v>8.9698492460000008</v>
      </c>
      <c r="T126" s="7">
        <v>0</v>
      </c>
      <c r="U126" s="7"/>
      <c r="V126" s="7"/>
      <c r="W126" s="7"/>
      <c r="X126" s="7"/>
    </row>
    <row r="127" spans="2:24" x14ac:dyDescent="0.25">
      <c r="B127" s="7">
        <v>9.0452261309999997</v>
      </c>
      <c r="C127" s="7">
        <v>10.878054349999999</v>
      </c>
      <c r="D127" s="7"/>
      <c r="E127" s="7"/>
      <c r="F127" s="7"/>
      <c r="G127" s="7"/>
      <c r="J127" s="7">
        <v>9.0452261309999997</v>
      </c>
      <c r="K127" s="7">
        <v>0</v>
      </c>
      <c r="L127" s="7"/>
      <c r="M127" s="7"/>
      <c r="N127" s="7"/>
      <c r="O127" s="7"/>
      <c r="S127" s="7">
        <v>9.0452261309999997</v>
      </c>
      <c r="T127" s="7">
        <v>0</v>
      </c>
      <c r="U127" s="7"/>
      <c r="V127" s="7"/>
      <c r="W127" s="7"/>
      <c r="X127" s="7"/>
    </row>
    <row r="128" spans="2:24" x14ac:dyDescent="0.25">
      <c r="B128" s="7">
        <v>9.1206030150000004</v>
      </c>
      <c r="C128" s="7">
        <v>10.67880078</v>
      </c>
      <c r="D128" s="7"/>
      <c r="E128" s="7"/>
      <c r="F128" s="7"/>
      <c r="G128" s="7"/>
      <c r="J128" s="7">
        <v>9.1206030150000004</v>
      </c>
      <c r="K128" s="7">
        <v>0</v>
      </c>
      <c r="L128" s="7"/>
      <c r="M128" s="7"/>
      <c r="N128" s="7"/>
      <c r="O128" s="7"/>
      <c r="S128" s="7">
        <v>9.1206030150000004</v>
      </c>
      <c r="T128" s="7">
        <v>0</v>
      </c>
      <c r="U128" s="7"/>
      <c r="V128" s="7"/>
      <c r="W128" s="7"/>
      <c r="X128" s="7"/>
    </row>
    <row r="129" spans="2:24" x14ac:dyDescent="0.25">
      <c r="B129" s="7">
        <v>9.1959798989999992</v>
      </c>
      <c r="C129" s="7">
        <v>10.483196939999999</v>
      </c>
      <c r="D129" s="7"/>
      <c r="E129" s="7"/>
      <c r="F129" s="7"/>
      <c r="G129" s="7"/>
      <c r="J129" s="7">
        <v>9.1959798989999992</v>
      </c>
      <c r="K129" s="7">
        <v>0</v>
      </c>
      <c r="L129" s="7"/>
      <c r="M129" s="7"/>
      <c r="N129" s="7"/>
      <c r="O129" s="7"/>
      <c r="S129" s="7">
        <v>9.1959798989999992</v>
      </c>
      <c r="T129" s="7">
        <v>0</v>
      </c>
      <c r="U129" s="7"/>
      <c r="V129" s="7"/>
      <c r="W129" s="7"/>
      <c r="X129" s="7"/>
    </row>
    <row r="130" spans="2:24" x14ac:dyDescent="0.25">
      <c r="B130" s="7">
        <v>9.271356784</v>
      </c>
      <c r="C130" s="7">
        <v>10.29117598</v>
      </c>
      <c r="D130" s="7"/>
      <c r="E130" s="7"/>
      <c r="F130" s="7"/>
      <c r="G130" s="7"/>
      <c r="J130" s="7">
        <v>9.271356784</v>
      </c>
      <c r="K130" s="7">
        <v>0</v>
      </c>
      <c r="L130" s="7"/>
      <c r="M130" s="7"/>
      <c r="N130" s="7"/>
      <c r="O130" s="7"/>
      <c r="S130" s="7">
        <v>9.271356784</v>
      </c>
      <c r="T130" s="7">
        <v>0</v>
      </c>
      <c r="U130" s="7"/>
      <c r="V130" s="7"/>
      <c r="W130" s="7"/>
      <c r="X130" s="7"/>
    </row>
    <row r="131" spans="2:24" x14ac:dyDescent="0.25">
      <c r="B131" s="7">
        <v>9.3467336680000006</v>
      </c>
      <c r="C131" s="7">
        <v>10.10267228</v>
      </c>
      <c r="D131" s="7"/>
      <c r="E131" s="7"/>
      <c r="F131" s="7"/>
      <c r="G131" s="7"/>
      <c r="J131" s="7">
        <v>9.3467336680000006</v>
      </c>
      <c r="K131" s="7">
        <v>0</v>
      </c>
      <c r="L131" s="7"/>
      <c r="M131" s="7"/>
      <c r="N131" s="7"/>
      <c r="O131" s="7"/>
      <c r="S131" s="7">
        <v>9.3467336680000006</v>
      </c>
      <c r="T131" s="7">
        <v>0</v>
      </c>
      <c r="U131" s="7"/>
      <c r="V131" s="7"/>
      <c r="W131" s="7"/>
      <c r="X131" s="7"/>
    </row>
    <row r="132" spans="2:24" x14ac:dyDescent="0.25">
      <c r="B132" s="7">
        <v>9.4221105529999996</v>
      </c>
      <c r="C132" s="7">
        <v>9.9176213999999998</v>
      </c>
      <c r="D132" s="7"/>
      <c r="E132" s="7"/>
      <c r="F132" s="7"/>
      <c r="G132" s="7"/>
      <c r="J132" s="7">
        <v>9.4221105529999996</v>
      </c>
      <c r="K132" s="7">
        <v>0</v>
      </c>
      <c r="L132" s="7"/>
      <c r="M132" s="7"/>
      <c r="N132" s="7"/>
      <c r="O132" s="7"/>
      <c r="S132" s="7">
        <v>9.4221105529999996</v>
      </c>
      <c r="T132" s="7">
        <v>0</v>
      </c>
      <c r="U132" s="7"/>
      <c r="V132" s="7"/>
      <c r="W132" s="7"/>
      <c r="X132" s="7"/>
    </row>
    <row r="133" spans="2:24" x14ac:dyDescent="0.25">
      <c r="B133" s="7">
        <v>9.4974874370000002</v>
      </c>
      <c r="C133" s="7">
        <v>9.735960103</v>
      </c>
      <c r="D133" s="7"/>
      <c r="E133" s="7"/>
      <c r="F133" s="7"/>
      <c r="G133" s="7"/>
      <c r="J133" s="7">
        <v>9.4974874370000002</v>
      </c>
      <c r="K133" s="7">
        <v>0</v>
      </c>
      <c r="L133" s="7"/>
      <c r="M133" s="7"/>
      <c r="N133" s="7"/>
      <c r="O133" s="7"/>
      <c r="S133" s="7">
        <v>9.4974874370000002</v>
      </c>
      <c r="T133" s="7">
        <v>0</v>
      </c>
      <c r="U133" s="7"/>
      <c r="V133" s="7"/>
      <c r="W133" s="7"/>
      <c r="X133" s="7"/>
    </row>
    <row r="134" spans="2:24" x14ac:dyDescent="0.25">
      <c r="B134" s="7">
        <v>9.5728643219999991</v>
      </c>
      <c r="C134" s="7">
        <v>9.5576262990000007</v>
      </c>
      <c r="D134" s="7"/>
      <c r="E134" s="7"/>
      <c r="F134" s="7"/>
      <c r="G134" s="7"/>
      <c r="J134" s="7">
        <v>9.5728643219999991</v>
      </c>
      <c r="K134" s="7">
        <v>0</v>
      </c>
      <c r="L134" s="7"/>
      <c r="M134" s="7"/>
      <c r="N134" s="7"/>
      <c r="O134" s="7"/>
      <c r="S134" s="7">
        <v>9.5728643219999991</v>
      </c>
      <c r="T134" s="7">
        <v>0</v>
      </c>
      <c r="U134" s="7"/>
      <c r="V134" s="7"/>
      <c r="W134" s="7"/>
      <c r="X134" s="7"/>
    </row>
    <row r="135" spans="2:24" x14ac:dyDescent="0.25">
      <c r="B135" s="7">
        <v>9.6482412059999998</v>
      </c>
      <c r="C135" s="7">
        <v>9.3825590400000003</v>
      </c>
      <c r="D135" s="7"/>
      <c r="E135" s="7"/>
      <c r="F135" s="7"/>
      <c r="G135" s="7"/>
      <c r="J135" s="7">
        <v>9.6482412059999998</v>
      </c>
      <c r="K135" s="7">
        <v>0</v>
      </c>
      <c r="L135" s="7"/>
      <c r="M135" s="7"/>
      <c r="N135" s="7"/>
      <c r="O135" s="7"/>
      <c r="S135" s="7">
        <v>9.6482412059999998</v>
      </c>
      <c r="T135" s="7">
        <v>0</v>
      </c>
      <c r="U135" s="7"/>
      <c r="V135" s="7"/>
      <c r="W135" s="7"/>
      <c r="X135" s="7"/>
    </row>
    <row r="136" spans="2:24" x14ac:dyDescent="0.25">
      <c r="B136" s="7">
        <v>9.7236180900000004</v>
      </c>
      <c r="C136" s="7">
        <v>9.2106984920000006</v>
      </c>
      <c r="D136" s="7"/>
      <c r="E136" s="7"/>
      <c r="F136" s="7"/>
      <c r="G136" s="7"/>
      <c r="J136" s="7">
        <v>9.7236180900000004</v>
      </c>
      <c r="K136" s="7">
        <v>0</v>
      </c>
      <c r="L136" s="7"/>
      <c r="M136" s="7"/>
      <c r="N136" s="7"/>
      <c r="O136" s="7"/>
      <c r="S136" s="7">
        <v>9.7236180900000004</v>
      </c>
      <c r="T136" s="7">
        <v>0</v>
      </c>
      <c r="U136" s="7"/>
      <c r="V136" s="7"/>
      <c r="W136" s="7"/>
      <c r="X136" s="7"/>
    </row>
    <row r="137" spans="2:24" x14ac:dyDescent="0.25">
      <c r="B137" s="7">
        <v>9.7989949749999994</v>
      </c>
      <c r="C137" s="7">
        <v>9.041985918</v>
      </c>
      <c r="D137" s="7"/>
      <c r="E137" s="7"/>
      <c r="F137" s="7"/>
      <c r="G137" s="7"/>
      <c r="J137" s="7">
        <v>9.7989949749999994</v>
      </c>
      <c r="K137" s="7">
        <v>0</v>
      </c>
      <c r="L137" s="7"/>
      <c r="M137" s="7"/>
      <c r="N137" s="7"/>
      <c r="O137" s="7"/>
      <c r="S137" s="7">
        <v>9.7989949749999994</v>
      </c>
      <c r="T137" s="7">
        <v>0</v>
      </c>
      <c r="U137" s="7"/>
      <c r="V137" s="7"/>
      <c r="W137" s="7"/>
      <c r="X137" s="7"/>
    </row>
    <row r="138" spans="2:24" x14ac:dyDescent="0.25">
      <c r="B138" s="7">
        <v>9.874371859</v>
      </c>
      <c r="C138" s="7">
        <v>8.8763636560000005</v>
      </c>
      <c r="D138" s="7"/>
      <c r="E138" s="7"/>
      <c r="F138" s="7"/>
      <c r="G138" s="7"/>
      <c r="J138" s="7">
        <v>9.874371859</v>
      </c>
      <c r="K138" s="7">
        <v>0</v>
      </c>
      <c r="L138" s="7"/>
      <c r="M138" s="7"/>
      <c r="N138" s="7"/>
      <c r="O138" s="7"/>
      <c r="S138" s="7">
        <v>9.874371859</v>
      </c>
      <c r="T138" s="7">
        <v>0</v>
      </c>
      <c r="U138" s="7"/>
      <c r="V138" s="7"/>
      <c r="W138" s="7"/>
      <c r="X138" s="7"/>
    </row>
    <row r="139" spans="2:24" x14ac:dyDescent="0.25">
      <c r="B139" s="7">
        <v>9.9497487440000008</v>
      </c>
      <c r="C139" s="7">
        <v>8.7137750999999994</v>
      </c>
      <c r="D139" s="7"/>
      <c r="E139" s="7"/>
      <c r="F139" s="7"/>
      <c r="G139" s="7"/>
      <c r="J139" s="7">
        <v>9.9497487440000008</v>
      </c>
      <c r="K139" s="7">
        <v>0</v>
      </c>
      <c r="L139" s="7"/>
      <c r="M139" s="7"/>
      <c r="N139" s="7"/>
      <c r="O139" s="7"/>
      <c r="S139" s="7">
        <v>9.9497487440000008</v>
      </c>
      <c r="T139" s="7">
        <v>0</v>
      </c>
      <c r="U139" s="7"/>
      <c r="V139" s="7"/>
      <c r="W139" s="7"/>
      <c r="X139" s="7"/>
    </row>
    <row r="140" spans="2:24" x14ac:dyDescent="0.25">
      <c r="B140" s="7">
        <v>10.02512563</v>
      </c>
      <c r="C140" s="7">
        <v>8.5541646829999998</v>
      </c>
      <c r="D140" s="7"/>
      <c r="E140" s="7"/>
      <c r="F140" s="7"/>
      <c r="G140" s="7"/>
      <c r="J140" s="7">
        <v>10.02512563</v>
      </c>
      <c r="K140" s="7">
        <v>0</v>
      </c>
      <c r="L140" s="7"/>
      <c r="M140" s="7"/>
      <c r="N140" s="7"/>
      <c r="O140" s="7"/>
      <c r="S140" s="7">
        <v>10.02512563</v>
      </c>
      <c r="T140" s="7">
        <v>0</v>
      </c>
      <c r="U140" s="7"/>
      <c r="V140" s="7"/>
      <c r="W140" s="7"/>
      <c r="X140" s="7"/>
    </row>
    <row r="141" spans="2:24" x14ac:dyDescent="0.25">
      <c r="B141" s="7">
        <v>10.10050251</v>
      </c>
      <c r="C141" s="7">
        <v>8.3974778529999998</v>
      </c>
      <c r="D141" s="7"/>
      <c r="E141" s="7"/>
      <c r="F141" s="7"/>
      <c r="G141" s="7"/>
      <c r="J141" s="7">
        <v>10.10050251</v>
      </c>
      <c r="K141" s="7">
        <v>0</v>
      </c>
      <c r="L141" s="7"/>
      <c r="M141" s="7"/>
      <c r="N141" s="7"/>
      <c r="O141" s="7"/>
      <c r="S141" s="7">
        <v>10.10050251</v>
      </c>
      <c r="T141" s="7">
        <v>0</v>
      </c>
      <c r="U141" s="7"/>
      <c r="V141" s="7"/>
      <c r="W141" s="7"/>
      <c r="X141" s="7"/>
    </row>
    <row r="142" spans="2:24" x14ac:dyDescent="0.25">
      <c r="B142" s="7">
        <v>10.175879399999999</v>
      </c>
      <c r="C142" s="7">
        <v>8.2436610600000009</v>
      </c>
      <c r="D142" s="7"/>
      <c r="E142" s="7"/>
      <c r="F142" s="7"/>
      <c r="G142" s="7"/>
      <c r="J142" s="7">
        <v>10.175879399999999</v>
      </c>
      <c r="K142" s="7">
        <v>0</v>
      </c>
      <c r="L142" s="7"/>
      <c r="M142" s="7"/>
      <c r="N142" s="7"/>
      <c r="O142" s="7"/>
      <c r="S142" s="7">
        <v>10.175879399999999</v>
      </c>
      <c r="T142" s="7">
        <v>0</v>
      </c>
      <c r="U142" s="7"/>
      <c r="V142" s="7"/>
      <c r="W142" s="7"/>
      <c r="X142" s="7"/>
    </row>
    <row r="143" spans="2:24" x14ac:dyDescent="0.25">
      <c r="B143" s="7">
        <v>10.25125628</v>
      </c>
      <c r="C143" s="7">
        <v>8.0926617319999998</v>
      </c>
      <c r="D143" s="7"/>
      <c r="E143" s="7"/>
      <c r="F143" s="7"/>
      <c r="G143" s="7"/>
      <c r="J143" s="7">
        <v>10.25125628</v>
      </c>
      <c r="K143" s="7">
        <v>0</v>
      </c>
      <c r="L143" s="7"/>
      <c r="M143" s="7"/>
      <c r="N143" s="7"/>
      <c r="O143" s="7"/>
      <c r="S143" s="7">
        <v>10.25125628</v>
      </c>
      <c r="T143" s="7">
        <v>0</v>
      </c>
      <c r="U143" s="7"/>
      <c r="V143" s="7"/>
      <c r="W143" s="7"/>
      <c r="X143" s="7"/>
    </row>
    <row r="144" spans="2:24" x14ac:dyDescent="0.25">
      <c r="B144" s="7">
        <v>10.326633169999999</v>
      </c>
      <c r="C144" s="7">
        <v>7.9444282619999997</v>
      </c>
      <c r="D144" s="7"/>
      <c r="E144" s="7"/>
      <c r="F144" s="7"/>
      <c r="G144" s="7"/>
      <c r="J144" s="7">
        <v>10.326633169999999</v>
      </c>
      <c r="K144" s="7">
        <v>0</v>
      </c>
      <c r="L144" s="7"/>
      <c r="M144" s="7"/>
      <c r="N144" s="7"/>
      <c r="O144" s="7"/>
      <c r="S144" s="7">
        <v>10.326633169999999</v>
      </c>
      <c r="T144" s="7">
        <v>0</v>
      </c>
      <c r="U144" s="7"/>
      <c r="V144" s="7"/>
      <c r="W144" s="7"/>
      <c r="X144" s="7"/>
    </row>
    <row r="145" spans="2:24" x14ac:dyDescent="0.25">
      <c r="B145" s="7">
        <v>10.402010049999999</v>
      </c>
      <c r="C145" s="7">
        <v>7.7989099890000002</v>
      </c>
      <c r="D145" s="7"/>
      <c r="E145" s="7"/>
      <c r="F145" s="7"/>
      <c r="G145" s="7"/>
      <c r="J145" s="7">
        <v>10.402010049999999</v>
      </c>
      <c r="K145" s="7">
        <v>0</v>
      </c>
      <c r="L145" s="7"/>
      <c r="M145" s="7"/>
      <c r="N145" s="7"/>
      <c r="O145" s="7"/>
      <c r="S145" s="7">
        <v>10.402010049999999</v>
      </c>
      <c r="T145" s="7">
        <v>0</v>
      </c>
      <c r="U145" s="7"/>
      <c r="V145" s="7"/>
      <c r="W145" s="7"/>
      <c r="X145" s="7"/>
    </row>
    <row r="146" spans="2:24" x14ac:dyDescent="0.25">
      <c r="B146" s="7">
        <v>10.47738693</v>
      </c>
      <c r="C146" s="7">
        <v>7.6560571770000001</v>
      </c>
      <c r="D146" s="7"/>
      <c r="E146" s="7"/>
      <c r="F146" s="7"/>
      <c r="G146" s="7"/>
      <c r="J146" s="7">
        <v>10.47738693</v>
      </c>
      <c r="K146" s="7">
        <v>0</v>
      </c>
      <c r="L146" s="7"/>
      <c r="M146" s="7"/>
      <c r="N146" s="7"/>
      <c r="O146" s="7"/>
      <c r="S146" s="7">
        <v>10.47738693</v>
      </c>
      <c r="T146" s="7">
        <v>0</v>
      </c>
      <c r="U146" s="7"/>
      <c r="V146" s="7"/>
      <c r="W146" s="7"/>
      <c r="X146" s="7"/>
    </row>
    <row r="147" spans="2:24" x14ac:dyDescent="0.25">
      <c r="B147" s="7">
        <v>10.552763819999999</v>
      </c>
      <c r="C147" s="7">
        <v>7.5158210030000001</v>
      </c>
      <c r="D147" s="7"/>
      <c r="E147" s="7"/>
      <c r="F147" s="7"/>
      <c r="G147" s="7"/>
      <c r="J147" s="7">
        <v>10.552763819999999</v>
      </c>
      <c r="K147" s="7">
        <v>0</v>
      </c>
      <c r="L147" s="7"/>
      <c r="M147" s="7"/>
      <c r="N147" s="7"/>
      <c r="O147" s="7"/>
      <c r="S147" s="7">
        <v>10.552763819999999</v>
      </c>
      <c r="T147" s="7">
        <v>0</v>
      </c>
      <c r="U147" s="7"/>
      <c r="V147" s="7"/>
      <c r="W147" s="7"/>
      <c r="X147" s="7"/>
    </row>
    <row r="148" spans="2:24" x14ac:dyDescent="0.25">
      <c r="B148" s="7">
        <v>10.628140699999999</v>
      </c>
      <c r="C148" s="7">
        <v>7.3781535380000003</v>
      </c>
      <c r="D148" s="7"/>
      <c r="E148" s="7"/>
      <c r="F148" s="7"/>
      <c r="G148" s="7"/>
      <c r="J148" s="7">
        <v>10.628140699999999</v>
      </c>
      <c r="K148" s="7">
        <v>0</v>
      </c>
      <c r="L148" s="7"/>
      <c r="M148" s="7"/>
      <c r="N148" s="7"/>
      <c r="O148" s="7"/>
      <c r="S148" s="7">
        <v>10.628140699999999</v>
      </c>
      <c r="T148" s="7">
        <v>0</v>
      </c>
      <c r="U148" s="7"/>
      <c r="V148" s="7"/>
      <c r="W148" s="7"/>
      <c r="X148" s="7"/>
    </row>
    <row r="149" spans="2:24" x14ac:dyDescent="0.25">
      <c r="B149" s="7">
        <v>10.703517590000001</v>
      </c>
      <c r="C149" s="7">
        <v>7.2430077309999996</v>
      </c>
      <c r="D149" s="7"/>
      <c r="E149" s="7"/>
      <c r="F149" s="7"/>
      <c r="G149" s="7"/>
      <c r="J149" s="7">
        <v>10.703517590000001</v>
      </c>
      <c r="K149" s="7">
        <v>0</v>
      </c>
      <c r="L149" s="7"/>
      <c r="M149" s="7"/>
      <c r="N149" s="7"/>
      <c r="O149" s="7"/>
      <c r="S149" s="7">
        <v>10.703517590000001</v>
      </c>
      <c r="T149" s="7">
        <v>0</v>
      </c>
      <c r="U149" s="7"/>
      <c r="V149" s="7"/>
      <c r="W149" s="7"/>
      <c r="X149" s="7"/>
    </row>
    <row r="150" spans="2:24" x14ac:dyDescent="0.25">
      <c r="B150" s="7">
        <v>10.778894469999999</v>
      </c>
      <c r="C150" s="7">
        <v>7.110337393</v>
      </c>
      <c r="D150" s="7"/>
      <c r="E150" s="7"/>
      <c r="F150" s="7"/>
      <c r="G150" s="7"/>
      <c r="J150" s="7">
        <v>10.778894469999999</v>
      </c>
      <c r="K150" s="7">
        <v>0</v>
      </c>
      <c r="L150" s="7"/>
      <c r="M150" s="7"/>
      <c r="N150" s="7"/>
      <c r="O150" s="7"/>
      <c r="S150" s="7">
        <v>10.778894469999999</v>
      </c>
      <c r="T150" s="7">
        <v>0</v>
      </c>
      <c r="U150" s="7"/>
      <c r="V150" s="7"/>
      <c r="W150" s="7"/>
      <c r="X150" s="7"/>
    </row>
    <row r="151" spans="2:24" x14ac:dyDescent="0.25">
      <c r="B151" s="7">
        <v>10.85427136</v>
      </c>
      <c r="C151" s="7">
        <v>6.9800971809999997</v>
      </c>
      <c r="D151" s="7"/>
      <c r="E151" s="7"/>
      <c r="F151" s="7"/>
      <c r="G151" s="7"/>
      <c r="J151" s="7">
        <v>10.85427136</v>
      </c>
      <c r="K151" s="7">
        <v>0</v>
      </c>
      <c r="L151" s="7"/>
      <c r="M151" s="7"/>
      <c r="N151" s="7"/>
      <c r="O151" s="7"/>
      <c r="S151" s="7">
        <v>10.85427136</v>
      </c>
      <c r="T151" s="7">
        <v>0</v>
      </c>
      <c r="U151" s="7"/>
      <c r="V151" s="7"/>
      <c r="W151" s="7"/>
      <c r="X151" s="7"/>
    </row>
    <row r="152" spans="2:24" x14ac:dyDescent="0.25">
      <c r="B152" s="7">
        <v>10.929648240000001</v>
      </c>
      <c r="C152" s="7">
        <v>6.8522425819999997</v>
      </c>
      <c r="D152" s="7"/>
      <c r="E152" s="7"/>
      <c r="F152" s="7"/>
      <c r="G152" s="7"/>
      <c r="J152" s="7">
        <v>10.929648240000001</v>
      </c>
      <c r="K152" s="7">
        <v>0</v>
      </c>
      <c r="L152" s="7"/>
      <c r="M152" s="7"/>
      <c r="N152" s="7"/>
      <c r="O152" s="7"/>
      <c r="S152" s="7">
        <v>10.929648240000001</v>
      </c>
      <c r="T152" s="7">
        <v>0</v>
      </c>
      <c r="U152" s="7"/>
      <c r="V152" s="7"/>
      <c r="W152" s="7"/>
      <c r="X152" s="7"/>
    </row>
    <row r="153" spans="2:24" x14ac:dyDescent="0.25">
      <c r="B153" s="7">
        <v>11.00502513</v>
      </c>
      <c r="C153" s="7">
        <v>6.7267298980000003</v>
      </c>
      <c r="D153" s="7"/>
      <c r="E153" s="7"/>
      <c r="F153" s="7"/>
      <c r="G153" s="7"/>
      <c r="J153" s="7">
        <v>11.00502513</v>
      </c>
      <c r="K153" s="7">
        <v>0</v>
      </c>
      <c r="L153" s="7"/>
      <c r="M153" s="7"/>
      <c r="N153" s="7"/>
      <c r="O153" s="7"/>
      <c r="S153" s="7">
        <v>11.00502513</v>
      </c>
      <c r="T153" s="7">
        <v>0</v>
      </c>
      <c r="U153" s="7"/>
      <c r="V153" s="7"/>
      <c r="W153" s="7"/>
      <c r="X153" s="7"/>
    </row>
    <row r="154" spans="2:24" x14ac:dyDescent="0.25">
      <c r="B154" s="7">
        <v>11.08040201</v>
      </c>
      <c r="C154" s="7">
        <v>6.6035162329999997</v>
      </c>
      <c r="D154" s="7"/>
      <c r="E154" s="7"/>
      <c r="F154" s="7"/>
      <c r="G154" s="7"/>
      <c r="J154" s="7">
        <v>11.08040201</v>
      </c>
      <c r="K154" s="7">
        <v>0</v>
      </c>
      <c r="L154" s="7"/>
      <c r="M154" s="7"/>
      <c r="N154" s="7"/>
      <c r="O154" s="7"/>
      <c r="S154" s="7">
        <v>11.08040201</v>
      </c>
      <c r="T154" s="7">
        <v>0</v>
      </c>
      <c r="U154" s="7"/>
      <c r="V154" s="7"/>
      <c r="W154" s="7"/>
      <c r="X154" s="7"/>
    </row>
    <row r="155" spans="2:24" x14ac:dyDescent="0.25">
      <c r="B155" s="7">
        <v>11.155778890000001</v>
      </c>
      <c r="C155" s="7">
        <v>6.4825594750000004</v>
      </c>
      <c r="D155" s="7"/>
      <c r="E155" s="7"/>
      <c r="F155" s="7"/>
      <c r="G155" s="7"/>
      <c r="J155" s="7">
        <v>11.155778890000001</v>
      </c>
      <c r="K155" s="7">
        <v>0</v>
      </c>
      <c r="L155" s="7"/>
      <c r="M155" s="7"/>
      <c r="N155" s="7"/>
      <c r="O155" s="7"/>
      <c r="S155" s="7">
        <v>11.155778890000001</v>
      </c>
      <c r="T155" s="7">
        <v>0</v>
      </c>
      <c r="U155" s="7"/>
      <c r="V155" s="7"/>
      <c r="W155" s="7"/>
      <c r="X155" s="7"/>
    </row>
    <row r="156" spans="2:24" x14ac:dyDescent="0.25">
      <c r="B156" s="7">
        <v>11.23115578</v>
      </c>
      <c r="C156" s="7">
        <v>6.3638182859999999</v>
      </c>
      <c r="D156" s="7"/>
      <c r="E156" s="7"/>
      <c r="F156" s="7"/>
      <c r="G156" s="7"/>
      <c r="J156" s="7">
        <v>11.23115578</v>
      </c>
      <c r="K156" s="7">
        <v>0</v>
      </c>
      <c r="L156" s="7"/>
      <c r="M156" s="7"/>
      <c r="N156" s="7"/>
      <c r="O156" s="7"/>
      <c r="S156" s="7">
        <v>11.23115578</v>
      </c>
      <c r="T156" s="7">
        <v>0</v>
      </c>
      <c r="U156" s="7"/>
      <c r="V156" s="7"/>
      <c r="W156" s="7"/>
      <c r="X156" s="7"/>
    </row>
    <row r="157" spans="2:24" x14ac:dyDescent="0.25">
      <c r="B157" s="7">
        <v>11.30653266</v>
      </c>
      <c r="C157" s="7">
        <v>6.2472520810000001</v>
      </c>
      <c r="D157" s="7"/>
      <c r="E157" s="7"/>
      <c r="F157" s="7"/>
      <c r="G157" s="7"/>
      <c r="J157" s="7">
        <v>11.30653266</v>
      </c>
      <c r="K157" s="7">
        <v>0</v>
      </c>
      <c r="L157" s="7"/>
      <c r="M157" s="7"/>
      <c r="N157" s="7"/>
      <c r="O157" s="7"/>
      <c r="S157" s="7">
        <v>11.30653266</v>
      </c>
      <c r="T157" s="7">
        <v>0</v>
      </c>
      <c r="U157" s="7"/>
      <c r="V157" s="7"/>
      <c r="W157" s="7"/>
      <c r="X157" s="7"/>
    </row>
    <row r="158" spans="2:24" x14ac:dyDescent="0.25">
      <c r="B158" s="7">
        <v>11.38190955</v>
      </c>
      <c r="C158" s="7">
        <v>6.1328210219999999</v>
      </c>
      <c r="D158" s="7"/>
      <c r="E158" s="7"/>
      <c r="F158" s="7"/>
      <c r="G158" s="7"/>
      <c r="J158" s="7">
        <v>11.38190955</v>
      </c>
      <c r="K158" s="7">
        <v>0</v>
      </c>
      <c r="L158" s="7"/>
      <c r="M158" s="7"/>
      <c r="N158" s="7"/>
      <c r="O158" s="7"/>
      <c r="S158" s="7">
        <v>11.38190955</v>
      </c>
      <c r="T158" s="7">
        <v>0</v>
      </c>
      <c r="U158" s="7"/>
      <c r="V158" s="7"/>
      <c r="W158" s="7"/>
      <c r="X158" s="7"/>
    </row>
    <row r="159" spans="2:24" x14ac:dyDescent="0.25">
      <c r="B159" s="7">
        <v>11.45728643</v>
      </c>
      <c r="C159" s="7">
        <v>6.0204859989999999</v>
      </c>
      <c r="D159" s="7"/>
      <c r="E159" s="7"/>
      <c r="F159" s="7"/>
      <c r="G159" s="7"/>
      <c r="J159" s="7">
        <v>11.45728643</v>
      </c>
      <c r="K159" s="7">
        <v>0</v>
      </c>
      <c r="L159" s="7"/>
      <c r="M159" s="7"/>
      <c r="N159" s="7"/>
      <c r="O159" s="7"/>
      <c r="S159" s="7">
        <v>11.45728643</v>
      </c>
      <c r="T159" s="7">
        <v>0</v>
      </c>
      <c r="U159" s="7"/>
      <c r="V159" s="7"/>
      <c r="W159" s="7"/>
      <c r="X159" s="7"/>
    </row>
    <row r="160" spans="2:24" x14ac:dyDescent="0.25">
      <c r="B160" s="7">
        <v>11.532663319999999</v>
      </c>
      <c r="C160" s="7">
        <v>5.9102086199999997</v>
      </c>
      <c r="D160" s="7"/>
      <c r="E160" s="7"/>
      <c r="F160" s="7"/>
      <c r="G160" s="7"/>
      <c r="J160" s="7">
        <v>11.532663319999999</v>
      </c>
      <c r="K160" s="7">
        <v>0</v>
      </c>
      <c r="L160" s="7"/>
      <c r="M160" s="7"/>
      <c r="N160" s="7"/>
      <c r="O160" s="7"/>
      <c r="S160" s="7">
        <v>11.532663319999999</v>
      </c>
      <c r="T160" s="7">
        <v>0</v>
      </c>
      <c r="U160" s="7"/>
      <c r="V160" s="7"/>
      <c r="W160" s="7"/>
      <c r="X160" s="7"/>
    </row>
    <row r="161" spans="2:24" x14ac:dyDescent="0.25">
      <c r="B161" s="7">
        <v>11.6080402</v>
      </c>
      <c r="C161" s="7">
        <v>5.8019511939999999</v>
      </c>
      <c r="D161" s="7"/>
      <c r="E161" s="7"/>
      <c r="F161" s="7"/>
      <c r="G161" s="7"/>
      <c r="J161" s="7">
        <v>11.6080402</v>
      </c>
      <c r="K161" s="7">
        <v>0</v>
      </c>
      <c r="L161" s="7"/>
      <c r="M161" s="7"/>
      <c r="N161" s="7"/>
      <c r="O161" s="7"/>
      <c r="S161" s="7">
        <v>11.6080402</v>
      </c>
      <c r="T161" s="7">
        <v>0</v>
      </c>
      <c r="U161" s="7"/>
      <c r="V161" s="7"/>
      <c r="W161" s="7"/>
      <c r="X161" s="7"/>
    </row>
    <row r="162" spans="2:24" x14ac:dyDescent="0.25">
      <c r="B162" s="7">
        <v>11.683417090000001</v>
      </c>
      <c r="C162" s="7">
        <v>5.695676722</v>
      </c>
      <c r="D162" s="7"/>
      <c r="E162" s="7"/>
      <c r="F162" s="7"/>
      <c r="G162" s="7"/>
      <c r="J162" s="7">
        <v>11.683417090000001</v>
      </c>
      <c r="K162" s="7">
        <v>0</v>
      </c>
      <c r="L162" s="7"/>
      <c r="M162" s="7"/>
      <c r="N162" s="7"/>
      <c r="O162" s="7"/>
      <c r="S162" s="7">
        <v>11.683417090000001</v>
      </c>
      <c r="T162" s="7">
        <v>0</v>
      </c>
      <c r="U162" s="7"/>
      <c r="V162" s="7"/>
      <c r="W162" s="7"/>
      <c r="X162" s="7"/>
    </row>
    <row r="163" spans="2:24" x14ac:dyDescent="0.25">
      <c r="B163" s="7">
        <v>11.758793969999999</v>
      </c>
      <c r="C163" s="7">
        <v>5.591348881</v>
      </c>
      <c r="D163" s="7"/>
      <c r="E163" s="7"/>
      <c r="F163" s="7"/>
      <c r="G163" s="7"/>
      <c r="J163" s="7">
        <v>11.758793969999999</v>
      </c>
      <c r="K163" s="7">
        <v>0</v>
      </c>
      <c r="L163" s="7"/>
      <c r="M163" s="7"/>
      <c r="N163" s="7"/>
      <c r="O163" s="7"/>
      <c r="S163" s="7">
        <v>11.758793969999999</v>
      </c>
      <c r="T163" s="7">
        <v>0</v>
      </c>
      <c r="U163" s="7"/>
      <c r="V163" s="7"/>
      <c r="W163" s="7"/>
      <c r="X163" s="7"/>
    </row>
    <row r="164" spans="2:24" x14ac:dyDescent="0.25">
      <c r="B164" s="7">
        <v>11.83417085</v>
      </c>
      <c r="C164" s="7">
        <v>5.4889320159999997</v>
      </c>
      <c r="D164" s="7"/>
      <c r="E164" s="7"/>
      <c r="F164" s="7"/>
      <c r="G164" s="7"/>
      <c r="J164" s="7">
        <v>11.83417085</v>
      </c>
      <c r="K164" s="7">
        <v>0</v>
      </c>
      <c r="L164" s="7"/>
      <c r="M164" s="7"/>
      <c r="N164" s="7"/>
      <c r="O164" s="7"/>
      <c r="S164" s="7">
        <v>11.83417085</v>
      </c>
      <c r="T164" s="7">
        <v>0</v>
      </c>
      <c r="U164" s="7"/>
      <c r="V164" s="7"/>
      <c r="W164" s="7"/>
      <c r="X164" s="7"/>
    </row>
    <row r="165" spans="2:24" x14ac:dyDescent="0.25">
      <c r="B165" s="7">
        <v>11.909547740000001</v>
      </c>
      <c r="C165" s="7">
        <v>5.3883911229999999</v>
      </c>
      <c r="D165" s="7"/>
      <c r="E165" s="7"/>
      <c r="F165" s="7"/>
      <c r="G165" s="7"/>
      <c r="J165" s="7">
        <v>11.909547740000001</v>
      </c>
      <c r="K165" s="7">
        <v>0</v>
      </c>
      <c r="L165" s="7"/>
      <c r="M165" s="7"/>
      <c r="N165" s="7"/>
      <c r="O165" s="7"/>
      <c r="S165" s="7">
        <v>11.909547740000001</v>
      </c>
      <c r="T165" s="7">
        <v>0</v>
      </c>
      <c r="U165" s="7"/>
      <c r="V165" s="7"/>
      <c r="W165" s="7"/>
      <c r="X165" s="7"/>
    </row>
    <row r="166" spans="2:24" x14ac:dyDescent="0.25">
      <c r="B166" s="7">
        <v>11.984924619999999</v>
      </c>
      <c r="C166" s="7">
        <v>5.2896918399999997</v>
      </c>
      <c r="D166" s="7"/>
      <c r="E166" s="7"/>
      <c r="F166" s="7"/>
      <c r="G166" s="7"/>
      <c r="J166" s="7">
        <v>11.984924619999999</v>
      </c>
      <c r="K166" s="7">
        <v>0</v>
      </c>
      <c r="L166" s="7"/>
      <c r="M166" s="7"/>
      <c r="N166" s="7"/>
      <c r="O166" s="7"/>
      <c r="S166" s="7">
        <v>11.984924619999999</v>
      </c>
      <c r="T166" s="7">
        <v>0</v>
      </c>
      <c r="U166" s="7"/>
      <c r="V166" s="7"/>
      <c r="W166" s="7"/>
      <c r="X166" s="7"/>
    </row>
    <row r="167" spans="2:24" x14ac:dyDescent="0.25">
      <c r="B167" s="7">
        <v>12.06030151</v>
      </c>
      <c r="C167" s="7">
        <v>5.1928004339999996</v>
      </c>
      <c r="D167" s="7"/>
      <c r="E167" s="7"/>
      <c r="F167" s="7"/>
      <c r="G167" s="7"/>
      <c r="J167" s="7">
        <v>12.06030151</v>
      </c>
      <c r="K167" s="7">
        <v>0</v>
      </c>
      <c r="L167" s="7"/>
      <c r="M167" s="7"/>
      <c r="N167" s="7"/>
      <c r="O167" s="7"/>
      <c r="S167" s="7">
        <v>12.06030151</v>
      </c>
      <c r="T167" s="7">
        <v>0</v>
      </c>
      <c r="U167" s="7"/>
      <c r="V167" s="7"/>
      <c r="W167" s="7"/>
      <c r="X167" s="7"/>
    </row>
    <row r="168" spans="2:24" x14ac:dyDescent="0.25">
      <c r="B168" s="7">
        <v>12.135678390000001</v>
      </c>
      <c r="C168" s="7">
        <v>5.0976837899999996</v>
      </c>
      <c r="D168" s="7"/>
      <c r="E168" s="7"/>
      <c r="F168" s="7"/>
      <c r="G168" s="7"/>
      <c r="J168" s="7">
        <v>12.135678390000001</v>
      </c>
      <c r="K168" s="7">
        <v>0</v>
      </c>
      <c r="L168" s="7"/>
      <c r="M168" s="7"/>
      <c r="N168" s="7"/>
      <c r="O168" s="7"/>
      <c r="S168" s="7">
        <v>12.135678390000001</v>
      </c>
      <c r="T168" s="7">
        <v>0</v>
      </c>
      <c r="U168" s="7"/>
      <c r="V168" s="7"/>
      <c r="W168" s="7"/>
      <c r="X168" s="7"/>
    </row>
    <row r="169" spans="2:24" x14ac:dyDescent="0.25">
      <c r="B169" s="7">
        <v>12.21105528</v>
      </c>
      <c r="C169" s="7">
        <v>5.0043094000000004</v>
      </c>
      <c r="D169" s="7"/>
      <c r="E169" s="7"/>
      <c r="F169" s="7"/>
      <c r="G169" s="7"/>
      <c r="J169" s="7">
        <v>12.21105528</v>
      </c>
      <c r="K169" s="7">
        <v>0</v>
      </c>
      <c r="L169" s="7"/>
      <c r="M169" s="7"/>
      <c r="N169" s="7"/>
      <c r="O169" s="7"/>
      <c r="S169" s="7">
        <v>12.21105528</v>
      </c>
      <c r="T169" s="7">
        <v>0</v>
      </c>
      <c r="U169" s="7"/>
      <c r="V169" s="7"/>
      <c r="W169" s="7"/>
      <c r="X169" s="7"/>
    </row>
    <row r="170" spans="2:24" x14ac:dyDescent="0.25">
      <c r="B170" s="7">
        <v>12.28643216</v>
      </c>
      <c r="C170" s="7">
        <v>4.91264535</v>
      </c>
      <c r="D170" s="7"/>
      <c r="E170" s="7"/>
      <c r="F170" s="7"/>
      <c r="G170" s="7"/>
      <c r="J170" s="7">
        <v>12.28643216</v>
      </c>
      <c r="K170" s="7">
        <v>0</v>
      </c>
      <c r="L170" s="7"/>
      <c r="M170" s="7"/>
      <c r="N170" s="7"/>
      <c r="O170" s="7"/>
      <c r="S170" s="7">
        <v>12.28643216</v>
      </c>
      <c r="T170" s="7">
        <v>0</v>
      </c>
      <c r="U170" s="7"/>
      <c r="V170" s="7"/>
      <c r="W170" s="7"/>
      <c r="X170" s="7"/>
    </row>
    <row r="171" spans="2:24" x14ac:dyDescent="0.25">
      <c r="B171" s="7">
        <v>12.36180905</v>
      </c>
      <c r="C171" s="7">
        <v>4.8226603130000001</v>
      </c>
      <c r="D171" s="7"/>
      <c r="E171" s="7"/>
      <c r="F171" s="7"/>
      <c r="G171" s="7"/>
      <c r="J171" s="7">
        <v>12.36180905</v>
      </c>
      <c r="K171" s="7">
        <v>0</v>
      </c>
      <c r="L171" s="7"/>
      <c r="M171" s="7"/>
      <c r="N171" s="7"/>
      <c r="O171" s="7"/>
      <c r="S171" s="7">
        <v>12.36180905</v>
      </c>
      <c r="T171" s="7">
        <v>0</v>
      </c>
      <c r="U171" s="7"/>
      <c r="V171" s="7"/>
      <c r="W171" s="7"/>
      <c r="X171" s="7"/>
    </row>
    <row r="172" spans="2:24" x14ac:dyDescent="0.25">
      <c r="B172" s="7">
        <v>12.43718593</v>
      </c>
      <c r="C172" s="7">
        <v>4.7343235339999996</v>
      </c>
      <c r="D172" s="7"/>
      <c r="E172" s="7"/>
      <c r="F172" s="7"/>
      <c r="G172" s="7"/>
      <c r="J172" s="7">
        <v>12.43718593</v>
      </c>
      <c r="K172" s="7">
        <v>0</v>
      </c>
      <c r="L172" s="7"/>
      <c r="M172" s="7"/>
      <c r="N172" s="7"/>
      <c r="O172" s="7"/>
      <c r="S172" s="7">
        <v>12.43718593</v>
      </c>
      <c r="T172" s="7">
        <v>0</v>
      </c>
      <c r="U172" s="7"/>
      <c r="V172" s="7"/>
      <c r="W172" s="7"/>
      <c r="X172" s="7"/>
    </row>
    <row r="173" spans="2:24" x14ac:dyDescent="0.25">
      <c r="B173" s="7">
        <v>12.51256281</v>
      </c>
      <c r="C173" s="7">
        <v>4.6476048219999999</v>
      </c>
      <c r="D173" s="7"/>
      <c r="E173" s="7"/>
      <c r="F173" s="7"/>
      <c r="G173" s="7"/>
      <c r="J173" s="7">
        <v>12.51256281</v>
      </c>
      <c r="K173" s="7">
        <v>0</v>
      </c>
      <c r="L173" s="7"/>
      <c r="M173" s="7"/>
      <c r="N173" s="7"/>
      <c r="O173" s="7"/>
      <c r="S173" s="7">
        <v>12.51256281</v>
      </c>
      <c r="T173" s="7">
        <v>0</v>
      </c>
      <c r="U173" s="7"/>
      <c r="V173" s="7"/>
      <c r="W173" s="7"/>
      <c r="X173" s="7"/>
    </row>
    <row r="174" spans="2:24" x14ac:dyDescent="0.25">
      <c r="B174" s="7">
        <v>12.5879397</v>
      </c>
      <c r="C174" s="7">
        <v>4.562474538</v>
      </c>
      <c r="D174" s="7"/>
      <c r="E174" s="7"/>
      <c r="F174" s="7"/>
      <c r="G174" s="7"/>
      <c r="J174" s="7">
        <v>12.5879397</v>
      </c>
      <c r="K174" s="7">
        <v>0</v>
      </c>
      <c r="L174" s="7"/>
      <c r="M174" s="7"/>
      <c r="N174" s="7"/>
      <c r="O174" s="7"/>
      <c r="S174" s="7">
        <v>12.5879397</v>
      </c>
      <c r="T174" s="7">
        <v>0</v>
      </c>
      <c r="U174" s="7"/>
      <c r="V174" s="7"/>
      <c r="W174" s="7"/>
      <c r="X174" s="7"/>
    </row>
    <row r="175" spans="2:24" x14ac:dyDescent="0.25">
      <c r="B175" s="7">
        <v>12.66331658</v>
      </c>
      <c r="C175" s="7">
        <v>4.4789035879999997</v>
      </c>
      <c r="D175" s="7"/>
      <c r="E175" s="7"/>
      <c r="F175" s="7"/>
      <c r="G175" s="7"/>
      <c r="J175" s="7">
        <v>12.66331658</v>
      </c>
      <c r="K175" s="7">
        <v>0</v>
      </c>
      <c r="L175" s="7"/>
      <c r="M175" s="7"/>
      <c r="N175" s="7"/>
      <c r="O175" s="7"/>
      <c r="S175" s="7">
        <v>12.66331658</v>
      </c>
      <c r="T175" s="7">
        <v>0</v>
      </c>
      <c r="U175" s="7"/>
      <c r="V175" s="7"/>
      <c r="W175" s="7"/>
      <c r="X175" s="7"/>
    </row>
    <row r="176" spans="2:24" x14ac:dyDescent="0.25">
      <c r="B176" s="7">
        <v>12.738693469999999</v>
      </c>
      <c r="C176" s="7">
        <v>4.3968634089999998</v>
      </c>
      <c r="D176" s="7"/>
      <c r="E176" s="7"/>
      <c r="F176" s="7"/>
      <c r="G176" s="7"/>
      <c r="J176" s="7">
        <v>12.738693469999999</v>
      </c>
      <c r="K176" s="7">
        <v>0</v>
      </c>
      <c r="L176" s="7"/>
      <c r="M176" s="7"/>
      <c r="N176" s="7"/>
      <c r="O176" s="7"/>
      <c r="S176" s="7">
        <v>12.738693469999999</v>
      </c>
      <c r="T176" s="7">
        <v>0</v>
      </c>
      <c r="U176" s="7"/>
      <c r="V176" s="7"/>
      <c r="W176" s="7"/>
      <c r="X176" s="7"/>
    </row>
    <row r="177" spans="2:24" x14ac:dyDescent="0.25">
      <c r="B177" s="7">
        <v>12.81407035</v>
      </c>
      <c r="C177" s="7">
        <v>4.3163259619999996</v>
      </c>
      <c r="D177" s="7"/>
      <c r="E177" s="7"/>
      <c r="F177" s="7"/>
      <c r="G177" s="7"/>
      <c r="J177" s="7">
        <v>12.81407035</v>
      </c>
      <c r="K177" s="7">
        <v>0</v>
      </c>
      <c r="L177" s="7"/>
      <c r="M177" s="7"/>
      <c r="N177" s="7"/>
      <c r="O177" s="7"/>
      <c r="S177" s="7">
        <v>12.81407035</v>
      </c>
      <c r="T177" s="7">
        <v>0</v>
      </c>
      <c r="U177" s="7"/>
      <c r="V177" s="7"/>
      <c r="W177" s="7"/>
      <c r="X177" s="7"/>
    </row>
    <row r="178" spans="2:24" x14ac:dyDescent="0.25">
      <c r="B178" s="7">
        <v>12.889447240000001</v>
      </c>
      <c r="C178" s="7">
        <v>4.2372637209999997</v>
      </c>
      <c r="D178" s="7"/>
      <c r="E178" s="7"/>
      <c r="F178" s="7"/>
      <c r="G178" s="7"/>
      <c r="J178" s="7">
        <v>12.889447240000001</v>
      </c>
      <c r="K178" s="7">
        <v>0</v>
      </c>
      <c r="L178" s="7"/>
      <c r="M178" s="7"/>
      <c r="N178" s="7"/>
      <c r="O178" s="7"/>
      <c r="S178" s="7">
        <v>12.889447240000001</v>
      </c>
      <c r="T178" s="7">
        <v>0</v>
      </c>
      <c r="U178" s="7"/>
      <c r="V178" s="7"/>
      <c r="W178" s="7"/>
      <c r="X178" s="7"/>
    </row>
    <row r="179" spans="2:24" x14ac:dyDescent="0.25">
      <c r="B179" s="7">
        <v>12.964824119999999</v>
      </c>
      <c r="C179" s="7">
        <v>4.1596496639999998</v>
      </c>
      <c r="D179" s="7"/>
      <c r="E179" s="7"/>
      <c r="F179" s="7"/>
      <c r="G179" s="7"/>
      <c r="J179" s="7">
        <v>12.964824119999999</v>
      </c>
      <c r="K179" s="7">
        <v>0</v>
      </c>
      <c r="L179" s="7"/>
      <c r="M179" s="7"/>
      <c r="N179" s="7"/>
      <c r="O179" s="7"/>
      <c r="S179" s="7">
        <v>12.964824119999999</v>
      </c>
      <c r="T179" s="7">
        <v>0</v>
      </c>
      <c r="U179" s="7"/>
      <c r="V179" s="7"/>
      <c r="W179" s="7"/>
      <c r="X179" s="7"/>
    </row>
    <row r="180" spans="2:24" x14ac:dyDescent="0.25">
      <c r="B180" s="7">
        <v>13.040201010000001</v>
      </c>
      <c r="C180" s="7">
        <v>4.0834572659999999</v>
      </c>
      <c r="D180" s="7"/>
      <c r="E180" s="7"/>
      <c r="F180" s="7"/>
      <c r="G180" s="7"/>
      <c r="J180" s="7">
        <v>13.040201010000001</v>
      </c>
      <c r="K180" s="7">
        <v>0</v>
      </c>
      <c r="L180" s="7"/>
      <c r="M180" s="7"/>
      <c r="N180" s="7"/>
      <c r="O180" s="7"/>
      <c r="S180" s="7">
        <v>13.040201010000001</v>
      </c>
      <c r="T180" s="7">
        <v>0</v>
      </c>
      <c r="U180" s="7"/>
      <c r="V180" s="7"/>
      <c r="W180" s="7"/>
      <c r="X180" s="7"/>
    </row>
    <row r="181" spans="2:24" x14ac:dyDescent="0.25">
      <c r="B181" s="7">
        <v>13.115577890000001</v>
      </c>
      <c r="C181" s="7">
        <v>4.0086604870000002</v>
      </c>
      <c r="D181" s="7"/>
      <c r="E181" s="7"/>
      <c r="F181" s="7"/>
      <c r="G181" s="7"/>
      <c r="J181" s="7">
        <v>13.115577890000001</v>
      </c>
      <c r="K181" s="7">
        <v>0</v>
      </c>
      <c r="L181" s="7"/>
      <c r="M181" s="7"/>
      <c r="N181" s="7"/>
      <c r="O181" s="7"/>
      <c r="S181" s="7">
        <v>13.115577890000001</v>
      </c>
      <c r="T181" s="7">
        <v>0</v>
      </c>
      <c r="U181" s="7"/>
      <c r="V181" s="7"/>
      <c r="W181" s="7"/>
      <c r="X181" s="7"/>
    </row>
    <row r="182" spans="2:24" x14ac:dyDescent="0.25">
      <c r="B182" s="7">
        <v>13.190954769999999</v>
      </c>
      <c r="C182" s="7">
        <v>3.9352337610000001</v>
      </c>
      <c r="D182" s="7"/>
      <c r="E182" s="7"/>
      <c r="F182" s="7"/>
      <c r="G182" s="7"/>
      <c r="J182" s="7">
        <v>13.190954769999999</v>
      </c>
      <c r="K182" s="7">
        <v>0</v>
      </c>
      <c r="L182" s="7"/>
      <c r="M182" s="7"/>
      <c r="N182" s="7"/>
      <c r="O182" s="7"/>
      <c r="S182" s="7">
        <v>13.190954769999999</v>
      </c>
      <c r="T182" s="7">
        <v>0</v>
      </c>
      <c r="U182" s="7"/>
      <c r="V182" s="7"/>
      <c r="W182" s="7"/>
      <c r="X182" s="7"/>
    </row>
    <row r="183" spans="2:24" x14ac:dyDescent="0.25">
      <c r="B183" s="7">
        <v>13.266331660000001</v>
      </c>
      <c r="C183" s="7">
        <v>3.8631519939999999</v>
      </c>
      <c r="D183" s="7"/>
      <c r="E183" s="7"/>
      <c r="F183" s="7"/>
      <c r="G183" s="7"/>
      <c r="J183" s="7">
        <v>13.266331660000001</v>
      </c>
      <c r="K183" s="7">
        <v>0</v>
      </c>
      <c r="L183" s="7"/>
      <c r="M183" s="7"/>
      <c r="N183" s="7"/>
      <c r="O183" s="7"/>
      <c r="S183" s="7">
        <v>13.266331660000001</v>
      </c>
      <c r="T183" s="7">
        <v>0</v>
      </c>
      <c r="U183" s="7"/>
      <c r="V183" s="7"/>
      <c r="W183" s="7"/>
      <c r="X183" s="7"/>
    </row>
    <row r="184" spans="2:24" x14ac:dyDescent="0.25">
      <c r="B184" s="7">
        <v>13.341708540000001</v>
      </c>
      <c r="C184" s="7">
        <v>3.792390551</v>
      </c>
      <c r="D184" s="7"/>
      <c r="E184" s="7"/>
      <c r="F184" s="7"/>
      <c r="G184" s="7"/>
      <c r="J184" s="7">
        <v>13.341708540000001</v>
      </c>
      <c r="K184" s="7">
        <v>0</v>
      </c>
      <c r="L184" s="7"/>
      <c r="M184" s="7"/>
      <c r="N184" s="7"/>
      <c r="O184" s="7"/>
      <c r="S184" s="7">
        <v>13.341708540000001</v>
      </c>
      <c r="T184" s="7">
        <v>0</v>
      </c>
      <c r="U184" s="7"/>
      <c r="V184" s="7"/>
      <c r="W184" s="7"/>
      <c r="X184" s="7"/>
    </row>
    <row r="185" spans="2:24" x14ac:dyDescent="0.25">
      <c r="B185" s="7">
        <v>13.41708543</v>
      </c>
      <c r="C185" s="7">
        <v>3.722925247</v>
      </c>
      <c r="D185" s="7"/>
      <c r="E185" s="7"/>
      <c r="F185" s="7"/>
      <c r="G185" s="7"/>
      <c r="J185" s="7">
        <v>13.41708543</v>
      </c>
      <c r="K185" s="7">
        <v>0</v>
      </c>
      <c r="L185" s="7"/>
      <c r="M185" s="7"/>
      <c r="N185" s="7"/>
      <c r="O185" s="7"/>
      <c r="S185" s="7">
        <v>13.41708543</v>
      </c>
      <c r="T185" s="7">
        <v>0</v>
      </c>
      <c r="U185" s="7"/>
      <c r="V185" s="7"/>
      <c r="W185" s="7"/>
      <c r="X185" s="7"/>
    </row>
    <row r="186" spans="2:24" x14ac:dyDescent="0.25">
      <c r="B186" s="7">
        <v>13.492462310000001</v>
      </c>
      <c r="C186" s="7">
        <v>3.6547323399999998</v>
      </c>
      <c r="D186" s="7"/>
      <c r="E186" s="7"/>
      <c r="F186" s="7"/>
      <c r="G186" s="7"/>
      <c r="J186" s="7">
        <v>13.492462310000001</v>
      </c>
      <c r="K186" s="7">
        <v>0</v>
      </c>
      <c r="L186" s="7"/>
      <c r="M186" s="7"/>
      <c r="N186" s="7"/>
      <c r="O186" s="7"/>
      <c r="S186" s="7">
        <v>13.492462310000001</v>
      </c>
      <c r="T186" s="7">
        <v>0</v>
      </c>
      <c r="U186" s="7"/>
      <c r="V186" s="7"/>
      <c r="W186" s="7"/>
      <c r="X186" s="7"/>
    </row>
    <row r="187" spans="2:24" x14ac:dyDescent="0.25">
      <c r="B187" s="7">
        <v>13.5678392</v>
      </c>
      <c r="C187" s="7">
        <v>3.5877885250000001</v>
      </c>
      <c r="D187" s="7"/>
      <c r="E187" s="7"/>
      <c r="F187" s="7"/>
      <c r="G187" s="7"/>
      <c r="J187" s="7">
        <v>13.5678392</v>
      </c>
      <c r="K187" s="7">
        <v>0</v>
      </c>
      <c r="L187" s="7"/>
      <c r="M187" s="7"/>
      <c r="N187" s="7"/>
      <c r="O187" s="7"/>
      <c r="S187" s="7">
        <v>13.5678392</v>
      </c>
      <c r="T187" s="7">
        <v>0</v>
      </c>
      <c r="U187" s="7"/>
      <c r="V187" s="7"/>
      <c r="W187" s="7"/>
      <c r="X187" s="7"/>
    </row>
    <row r="188" spans="2:24" x14ac:dyDescent="0.25">
      <c r="B188" s="7">
        <v>13.64321608</v>
      </c>
      <c r="C188" s="7">
        <v>3.52207092</v>
      </c>
      <c r="D188" s="7"/>
      <c r="E188" s="7"/>
      <c r="F188" s="7"/>
      <c r="G188" s="7"/>
      <c r="J188" s="7">
        <v>13.64321608</v>
      </c>
      <c r="K188" s="7">
        <v>0</v>
      </c>
      <c r="L188" s="7"/>
      <c r="M188" s="7"/>
      <c r="N188" s="7"/>
      <c r="O188" s="7"/>
      <c r="S188" s="7">
        <v>13.64321608</v>
      </c>
      <c r="T188" s="7">
        <v>0</v>
      </c>
      <c r="U188" s="7"/>
      <c r="V188" s="7"/>
      <c r="W188" s="7"/>
      <c r="X188" s="7"/>
    </row>
    <row r="189" spans="2:24" x14ac:dyDescent="0.25">
      <c r="B189" s="7">
        <v>13.718592960000001</v>
      </c>
      <c r="C189" s="7">
        <v>3.4575570670000002</v>
      </c>
      <c r="D189" s="7"/>
      <c r="E189" s="7"/>
      <c r="F189" s="7"/>
      <c r="G189" s="7"/>
      <c r="J189" s="7">
        <v>13.718592960000001</v>
      </c>
      <c r="K189" s="7">
        <v>0</v>
      </c>
      <c r="L189" s="7"/>
      <c r="M189" s="7"/>
      <c r="N189" s="7"/>
      <c r="O189" s="7"/>
      <c r="S189" s="7">
        <v>13.718592960000001</v>
      </c>
      <c r="T189" s="7">
        <v>0</v>
      </c>
      <c r="U189" s="7"/>
      <c r="V189" s="7"/>
      <c r="W189" s="7"/>
      <c r="X189" s="7"/>
    </row>
    <row r="190" spans="2:24" x14ac:dyDescent="0.25">
      <c r="B190" s="7">
        <v>13.79396985</v>
      </c>
      <c r="C190" s="7">
        <v>3.3942249150000001</v>
      </c>
      <c r="D190" s="7"/>
      <c r="E190" s="7"/>
      <c r="F190" s="7"/>
      <c r="G190" s="7"/>
      <c r="J190" s="7">
        <v>13.79396985</v>
      </c>
      <c r="K190" s="7">
        <v>0</v>
      </c>
      <c r="L190" s="7"/>
      <c r="M190" s="7"/>
      <c r="N190" s="7"/>
      <c r="O190" s="7"/>
      <c r="S190" s="7">
        <v>13.79396985</v>
      </c>
      <c r="T190" s="7">
        <v>0</v>
      </c>
      <c r="U190" s="7"/>
      <c r="V190" s="7"/>
      <c r="W190" s="7"/>
      <c r="X190" s="7"/>
    </row>
    <row r="191" spans="2:24" x14ac:dyDescent="0.25">
      <c r="B191" s="7">
        <v>13.86934673</v>
      </c>
      <c r="C191" s="7">
        <v>3.3320528199999999</v>
      </c>
      <c r="D191" s="7"/>
      <c r="E191" s="7"/>
      <c r="F191" s="7"/>
      <c r="G191" s="7"/>
      <c r="J191" s="7">
        <v>13.86934673</v>
      </c>
      <c r="K191" s="7">
        <v>0</v>
      </c>
      <c r="L191" s="7"/>
      <c r="M191" s="7"/>
      <c r="N191" s="7"/>
      <c r="O191" s="7"/>
      <c r="S191" s="7">
        <v>13.86934673</v>
      </c>
      <c r="T191" s="7">
        <v>0</v>
      </c>
      <c r="U191" s="7"/>
      <c r="V191" s="7"/>
      <c r="W191" s="7"/>
      <c r="X191" s="7"/>
    </row>
    <row r="192" spans="2:24" x14ac:dyDescent="0.25">
      <c r="B192" s="7">
        <v>13.94472362</v>
      </c>
      <c r="C192" s="7">
        <v>3.271019533</v>
      </c>
      <c r="D192" s="7"/>
      <c r="E192" s="7"/>
      <c r="F192" s="7"/>
      <c r="G192" s="7"/>
      <c r="J192" s="7">
        <v>13.94472362</v>
      </c>
      <c r="K192" s="7">
        <v>0</v>
      </c>
      <c r="L192" s="7"/>
      <c r="M192" s="7"/>
      <c r="N192" s="7"/>
      <c r="O192" s="7"/>
      <c r="S192" s="7">
        <v>13.94472362</v>
      </c>
      <c r="T192" s="7">
        <v>0</v>
      </c>
      <c r="U192" s="7"/>
      <c r="V192" s="7"/>
      <c r="W192" s="7"/>
      <c r="X192" s="7"/>
    </row>
    <row r="193" spans="2:24" x14ac:dyDescent="0.25">
      <c r="B193" s="7">
        <v>14.0201005</v>
      </c>
      <c r="C193" s="7">
        <v>3.2111041930000002</v>
      </c>
      <c r="D193" s="7"/>
      <c r="E193" s="7"/>
      <c r="F193" s="7"/>
      <c r="G193" s="7"/>
      <c r="J193" s="7">
        <v>14.0201005</v>
      </c>
      <c r="K193" s="7">
        <v>0</v>
      </c>
      <c r="L193" s="7"/>
      <c r="M193" s="7"/>
      <c r="N193" s="7"/>
      <c r="O193" s="7"/>
      <c r="S193" s="7">
        <v>14.0201005</v>
      </c>
      <c r="T193" s="7">
        <v>0</v>
      </c>
      <c r="U193" s="7"/>
      <c r="V193" s="7"/>
      <c r="W193" s="7"/>
      <c r="X193" s="7"/>
    </row>
    <row r="194" spans="2:24" x14ac:dyDescent="0.25">
      <c r="B194" s="7">
        <v>14.095477389999999</v>
      </c>
      <c r="C194" s="7">
        <v>3.1522863239999999</v>
      </c>
      <c r="D194" s="7"/>
      <c r="E194" s="7"/>
      <c r="F194" s="7"/>
      <c r="G194" s="7"/>
      <c r="J194" s="7">
        <v>14.095477389999999</v>
      </c>
      <c r="K194" s="7">
        <v>0</v>
      </c>
      <c r="L194" s="7"/>
      <c r="M194" s="7"/>
      <c r="N194" s="7"/>
      <c r="O194" s="7"/>
      <c r="S194" s="7">
        <v>14.095477389999999</v>
      </c>
      <c r="T194" s="7">
        <v>0</v>
      </c>
      <c r="U194" s="7"/>
      <c r="V194" s="7"/>
      <c r="W194" s="7"/>
      <c r="X194" s="7"/>
    </row>
    <row r="195" spans="2:24" x14ac:dyDescent="0.25">
      <c r="B195" s="7">
        <v>14.17085427</v>
      </c>
      <c r="C195" s="7">
        <v>3.0945458239999999</v>
      </c>
      <c r="D195" s="7"/>
      <c r="E195" s="7"/>
      <c r="F195" s="7"/>
      <c r="G195" s="7"/>
      <c r="J195" s="7">
        <v>14.17085427</v>
      </c>
      <c r="K195" s="7">
        <v>0</v>
      </c>
      <c r="L195" s="7"/>
      <c r="M195" s="7"/>
      <c r="N195" s="7"/>
      <c r="O195" s="7"/>
      <c r="S195" s="7">
        <v>14.17085427</v>
      </c>
      <c r="T195" s="7">
        <v>0</v>
      </c>
      <c r="U195" s="7"/>
      <c r="V195" s="7"/>
      <c r="W195" s="7"/>
      <c r="X195" s="7"/>
    </row>
    <row r="196" spans="2:24" x14ac:dyDescent="0.25">
      <c r="B196" s="7">
        <v>14.246231160000001</v>
      </c>
      <c r="C196" s="7">
        <v>3.0378629570000002</v>
      </c>
      <c r="D196" s="7"/>
      <c r="E196" s="7"/>
      <c r="F196" s="7"/>
      <c r="G196" s="7"/>
      <c r="J196" s="7">
        <v>14.246231160000001</v>
      </c>
      <c r="K196" s="7">
        <v>0</v>
      </c>
      <c r="L196" s="7"/>
      <c r="M196" s="7"/>
      <c r="N196" s="7"/>
      <c r="O196" s="7"/>
      <c r="S196" s="7">
        <v>14.246231160000001</v>
      </c>
      <c r="T196" s="7">
        <v>0</v>
      </c>
      <c r="U196" s="7"/>
      <c r="V196" s="7"/>
      <c r="W196" s="7"/>
      <c r="X196" s="7"/>
    </row>
    <row r="197" spans="2:24" x14ac:dyDescent="0.25">
      <c r="B197" s="7">
        <v>14.321608039999999</v>
      </c>
      <c r="C197" s="7">
        <v>2.9822183519999999</v>
      </c>
      <c r="D197" s="7"/>
      <c r="E197" s="7"/>
      <c r="F197" s="7"/>
      <c r="G197" s="7"/>
      <c r="J197" s="7">
        <v>14.321608039999999</v>
      </c>
      <c r="K197" s="7">
        <v>0</v>
      </c>
      <c r="L197" s="7"/>
      <c r="M197" s="7"/>
      <c r="N197" s="7"/>
      <c r="O197" s="7"/>
      <c r="S197" s="7">
        <v>14.321608039999999</v>
      </c>
      <c r="T197" s="7">
        <v>0</v>
      </c>
      <c r="U197" s="7"/>
      <c r="V197" s="7"/>
      <c r="W197" s="7"/>
      <c r="X197" s="7"/>
    </row>
    <row r="198" spans="2:24" x14ac:dyDescent="0.25">
      <c r="B198" s="7">
        <v>14.39698492</v>
      </c>
      <c r="C198" s="7">
        <v>2.927592991</v>
      </c>
      <c r="D198" s="7"/>
      <c r="E198" s="7"/>
      <c r="F198" s="7"/>
      <c r="G198" s="7"/>
      <c r="J198" s="7">
        <v>14.39698492</v>
      </c>
      <c r="K198" s="7">
        <v>0</v>
      </c>
      <c r="L198" s="7"/>
      <c r="M198" s="7"/>
      <c r="N198" s="7"/>
      <c r="O198" s="7"/>
      <c r="S198" s="7">
        <v>14.39698492</v>
      </c>
      <c r="T198" s="7">
        <v>0</v>
      </c>
      <c r="U198" s="7"/>
      <c r="V198" s="7"/>
      <c r="W198" s="7"/>
      <c r="X198" s="7"/>
    </row>
    <row r="199" spans="2:24" x14ac:dyDescent="0.25">
      <c r="B199" s="7">
        <v>14.472361810000001</v>
      </c>
      <c r="C199" s="7">
        <v>2.873968203</v>
      </c>
      <c r="D199" s="7"/>
      <c r="E199" s="7"/>
      <c r="F199" s="7"/>
      <c r="G199" s="7"/>
      <c r="J199" s="7">
        <v>14.472361810000001</v>
      </c>
      <c r="K199" s="7">
        <v>0</v>
      </c>
      <c r="L199" s="7"/>
      <c r="M199" s="7"/>
      <c r="N199" s="7"/>
      <c r="O199" s="7"/>
      <c r="S199" s="7">
        <v>14.472361810000001</v>
      </c>
      <c r="T199" s="7">
        <v>0</v>
      </c>
      <c r="U199" s="7"/>
      <c r="V199" s="7"/>
      <c r="W199" s="7"/>
      <c r="X199" s="7"/>
    </row>
    <row r="200" spans="2:24" x14ac:dyDescent="0.25">
      <c r="B200" s="7">
        <v>14.547738689999999</v>
      </c>
      <c r="C200" s="7">
        <v>2.821325662</v>
      </c>
      <c r="D200" s="7"/>
      <c r="E200" s="7"/>
      <c r="F200" s="7"/>
      <c r="G200" s="7"/>
      <c r="J200" s="7">
        <v>14.547738689999999</v>
      </c>
      <c r="K200" s="7">
        <v>0</v>
      </c>
      <c r="L200" s="7"/>
      <c r="M200" s="7"/>
      <c r="N200" s="7"/>
      <c r="O200" s="7"/>
      <c r="S200" s="7">
        <v>14.547738689999999</v>
      </c>
      <c r="T200" s="7">
        <v>0</v>
      </c>
      <c r="U200" s="7"/>
      <c r="V200" s="7"/>
      <c r="W200" s="7"/>
      <c r="X200" s="7"/>
    </row>
    <row r="201" spans="2:24" x14ac:dyDescent="0.25">
      <c r="B201" s="7">
        <v>14.62311558</v>
      </c>
      <c r="C201" s="7">
        <v>2.7696473749999999</v>
      </c>
      <c r="D201" s="7"/>
      <c r="E201" s="7"/>
      <c r="F201" s="7"/>
      <c r="G201" s="7"/>
      <c r="J201" s="7">
        <v>14.62311558</v>
      </c>
      <c r="K201" s="7">
        <v>0</v>
      </c>
      <c r="L201" s="7"/>
      <c r="M201" s="7"/>
      <c r="N201" s="7"/>
      <c r="O201" s="7"/>
      <c r="S201" s="7">
        <v>14.62311558</v>
      </c>
      <c r="T201" s="7">
        <v>0</v>
      </c>
      <c r="U201" s="7"/>
      <c r="V201" s="7"/>
      <c r="W201" s="7"/>
      <c r="X201" s="7"/>
    </row>
    <row r="202" spans="2:24" x14ac:dyDescent="0.25">
      <c r="B202" s="7">
        <v>14.698492460000001</v>
      </c>
      <c r="C202" s="7">
        <v>2.7189156809999999</v>
      </c>
      <c r="D202" s="7"/>
      <c r="E202" s="7"/>
      <c r="F202" s="7"/>
      <c r="G202" s="7"/>
      <c r="J202" s="7">
        <v>14.698492460000001</v>
      </c>
      <c r="K202" s="7">
        <v>0</v>
      </c>
      <c r="L202" s="7"/>
      <c r="M202" s="7"/>
      <c r="N202" s="7"/>
      <c r="O202" s="7"/>
      <c r="S202" s="7">
        <v>14.698492460000001</v>
      </c>
      <c r="T202" s="7">
        <v>0</v>
      </c>
      <c r="U202" s="7"/>
      <c r="V202" s="7"/>
      <c r="W202" s="7"/>
      <c r="X202" s="7"/>
    </row>
    <row r="203" spans="2:24" x14ac:dyDescent="0.25">
      <c r="B203" s="7">
        <v>14.77386935</v>
      </c>
      <c r="C203" s="7">
        <v>2.6691132409999998</v>
      </c>
      <c r="D203" s="7"/>
      <c r="E203" s="7"/>
      <c r="F203" s="7"/>
      <c r="G203" s="7"/>
      <c r="J203" s="7">
        <v>14.77386935</v>
      </c>
      <c r="K203" s="7">
        <v>0</v>
      </c>
      <c r="L203" s="7"/>
      <c r="M203" s="7"/>
      <c r="N203" s="7"/>
      <c r="O203" s="7"/>
      <c r="S203" s="7">
        <v>14.77386935</v>
      </c>
      <c r="T203" s="7">
        <v>0</v>
      </c>
      <c r="U203" s="7"/>
      <c r="V203" s="7"/>
      <c r="W203" s="7"/>
      <c r="X203" s="7"/>
    </row>
    <row r="204" spans="2:24" x14ac:dyDescent="0.25">
      <c r="B204" s="7">
        <v>14.84924623</v>
      </c>
      <c r="C204" s="7">
        <v>2.6202230329999998</v>
      </c>
      <c r="D204" s="7"/>
      <c r="E204" s="7"/>
      <c r="F204" s="7"/>
      <c r="G204" s="7"/>
      <c r="J204" s="7">
        <v>14.84924623</v>
      </c>
      <c r="K204" s="7">
        <v>0</v>
      </c>
      <c r="L204" s="7"/>
      <c r="M204" s="7"/>
      <c r="N204" s="7"/>
      <c r="O204" s="7"/>
      <c r="S204" s="7">
        <v>14.84924623</v>
      </c>
      <c r="T204" s="7">
        <v>0</v>
      </c>
      <c r="U204" s="7"/>
      <c r="V204" s="7"/>
      <c r="W204" s="7"/>
      <c r="X204" s="7"/>
    </row>
    <row r="205" spans="2:24" x14ac:dyDescent="0.25">
      <c r="B205" s="7">
        <v>14.92462312</v>
      </c>
      <c r="C205" s="7">
        <v>2.5722283469999998</v>
      </c>
      <c r="D205" s="7"/>
      <c r="E205" s="7"/>
      <c r="F205" s="7"/>
      <c r="G205" s="7"/>
      <c r="J205" s="7">
        <v>14.92462312</v>
      </c>
      <c r="K205" s="7">
        <v>0</v>
      </c>
      <c r="L205" s="7"/>
      <c r="M205" s="7"/>
      <c r="N205" s="7"/>
      <c r="O205" s="7"/>
      <c r="S205" s="7">
        <v>14.92462312</v>
      </c>
      <c r="T205" s="7">
        <v>0</v>
      </c>
      <c r="U205" s="7"/>
      <c r="V205" s="7"/>
      <c r="W205" s="7"/>
      <c r="X205" s="7"/>
    </row>
    <row r="206" spans="2:24" x14ac:dyDescent="0.25">
      <c r="B206" s="7">
        <v>15</v>
      </c>
      <c r="C206" s="7">
        <v>2.5251127819999999</v>
      </c>
      <c r="D206" s="7"/>
      <c r="E206" s="7"/>
      <c r="F206" s="7"/>
      <c r="G206" s="7"/>
      <c r="J206" s="7">
        <v>15</v>
      </c>
      <c r="K206" s="7">
        <v>0</v>
      </c>
      <c r="L206" s="7"/>
      <c r="M206" s="7"/>
      <c r="N206" s="7"/>
      <c r="O206" s="7"/>
      <c r="S206" s="7">
        <v>15</v>
      </c>
      <c r="T206" s="7">
        <v>0</v>
      </c>
      <c r="U206" s="7"/>
      <c r="V206" s="7"/>
      <c r="W206" s="7"/>
      <c r="X206" s="7"/>
    </row>
  </sheetData>
  <mergeCells count="6">
    <mergeCell ref="B2:G2"/>
    <mergeCell ref="J2:O2"/>
    <mergeCell ref="S2:X2"/>
    <mergeCell ref="D3:G3"/>
    <mergeCell ref="L3:O3"/>
    <mergeCell ref="U3:X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2370C-CB1A-408D-8084-20E33721E9EC}">
  <dimension ref="A1:T8"/>
  <sheetViews>
    <sheetView workbookViewId="0">
      <selection activeCell="A2" sqref="A2"/>
    </sheetView>
  </sheetViews>
  <sheetFormatPr defaultRowHeight="15" x14ac:dyDescent="0.25"/>
  <sheetData>
    <row r="1" spans="1:20" x14ac:dyDescent="0.25">
      <c r="A1" t="s">
        <v>124</v>
      </c>
    </row>
    <row r="2" spans="1:20" x14ac:dyDescent="0.25">
      <c r="B2" s="3" t="s">
        <v>37</v>
      </c>
      <c r="C2" s="16" t="s">
        <v>18</v>
      </c>
      <c r="D2" s="16"/>
      <c r="E2" s="16"/>
      <c r="G2" s="3" t="s">
        <v>37</v>
      </c>
      <c r="H2" s="16" t="s">
        <v>3</v>
      </c>
      <c r="I2" s="16"/>
      <c r="J2" s="16"/>
      <c r="L2" s="3" t="s">
        <v>37</v>
      </c>
      <c r="M2" s="16" t="s">
        <v>38</v>
      </c>
      <c r="N2" s="16"/>
      <c r="O2" s="16"/>
      <c r="Q2" s="3" t="s">
        <v>37</v>
      </c>
      <c r="R2" s="16" t="s">
        <v>39</v>
      </c>
      <c r="S2" s="16"/>
      <c r="T2" s="16"/>
    </row>
    <row r="3" spans="1:20" x14ac:dyDescent="0.25">
      <c r="B3" s="2">
        <v>0</v>
      </c>
      <c r="C3" s="2">
        <v>99.7</v>
      </c>
      <c r="D3" s="2">
        <v>98.7</v>
      </c>
      <c r="E3" s="2">
        <v>98.8</v>
      </c>
      <c r="G3" s="2">
        <v>0</v>
      </c>
      <c r="H3" s="2">
        <v>99.8</v>
      </c>
      <c r="I3" s="2">
        <v>99.4</v>
      </c>
      <c r="J3" s="2">
        <v>99.5</v>
      </c>
      <c r="L3" s="2">
        <v>0</v>
      </c>
      <c r="M3" s="2">
        <v>99.8</v>
      </c>
      <c r="N3" s="2">
        <v>99.7</v>
      </c>
      <c r="O3" s="2">
        <v>99.2</v>
      </c>
      <c r="Q3" s="2">
        <v>0</v>
      </c>
      <c r="R3" s="2">
        <v>99</v>
      </c>
      <c r="S3" s="2">
        <v>96.1</v>
      </c>
      <c r="T3" s="2">
        <v>96.4</v>
      </c>
    </row>
    <row r="4" spans="1:20" x14ac:dyDescent="0.25">
      <c r="B4" s="2">
        <v>4</v>
      </c>
      <c r="C4" s="2">
        <v>78.400000000000006</v>
      </c>
      <c r="D4" s="2">
        <v>79.599999999999994</v>
      </c>
      <c r="E4" s="2">
        <v>84.3</v>
      </c>
      <c r="G4" s="2">
        <v>4</v>
      </c>
      <c r="H4" s="2">
        <v>75.8</v>
      </c>
      <c r="I4" s="2">
        <v>80.400000000000006</v>
      </c>
      <c r="J4" s="2">
        <v>85.1</v>
      </c>
      <c r="L4" s="2">
        <v>4</v>
      </c>
      <c r="M4" s="2">
        <v>72</v>
      </c>
      <c r="N4" s="2">
        <v>72</v>
      </c>
      <c r="O4" s="2">
        <v>80.599999999999994</v>
      </c>
      <c r="Q4" s="2">
        <v>4</v>
      </c>
      <c r="R4" s="2">
        <v>85.4</v>
      </c>
      <c r="S4" s="2">
        <v>83.5</v>
      </c>
      <c r="T4" s="2">
        <v>87.3</v>
      </c>
    </row>
    <row r="5" spans="1:20" x14ac:dyDescent="0.25">
      <c r="B5" s="2">
        <v>8</v>
      </c>
      <c r="C5" s="2">
        <v>49.6</v>
      </c>
      <c r="D5" s="2">
        <v>58.6</v>
      </c>
      <c r="E5" s="2">
        <v>49.5</v>
      </c>
      <c r="G5" s="2">
        <v>8</v>
      </c>
      <c r="H5" s="2">
        <v>53</v>
      </c>
      <c r="I5" s="2">
        <v>60.4</v>
      </c>
      <c r="J5" s="2">
        <v>54</v>
      </c>
      <c r="L5" s="2">
        <v>8</v>
      </c>
      <c r="M5" s="2">
        <v>37</v>
      </c>
      <c r="N5" s="2">
        <v>48.8</v>
      </c>
      <c r="O5" s="2">
        <v>35.299999999999997</v>
      </c>
      <c r="Q5" s="2">
        <v>8</v>
      </c>
      <c r="R5" s="2">
        <v>56</v>
      </c>
      <c r="S5" s="2">
        <v>69.2</v>
      </c>
      <c r="T5" s="2">
        <v>59.2</v>
      </c>
    </row>
    <row r="6" spans="1:20" x14ac:dyDescent="0.25">
      <c r="B6" s="2">
        <v>12</v>
      </c>
      <c r="C6" s="2">
        <v>39.700000000000003</v>
      </c>
      <c r="D6" s="2">
        <v>32.799999999999997</v>
      </c>
      <c r="E6" s="2">
        <v>33.4</v>
      </c>
      <c r="G6" s="2">
        <v>12</v>
      </c>
      <c r="H6" s="2">
        <v>47.4</v>
      </c>
      <c r="I6" s="2">
        <v>42.9</v>
      </c>
      <c r="J6" s="2">
        <v>36.6</v>
      </c>
      <c r="L6" s="2">
        <v>12</v>
      </c>
      <c r="M6" s="2">
        <v>26.3</v>
      </c>
      <c r="N6" s="2">
        <v>22.2</v>
      </c>
      <c r="O6" s="2">
        <v>22.8</v>
      </c>
      <c r="Q6" s="2">
        <v>12</v>
      </c>
      <c r="R6" s="2">
        <v>55.9</v>
      </c>
      <c r="S6" s="2">
        <v>36.6</v>
      </c>
      <c r="T6" s="2">
        <v>49.4</v>
      </c>
    </row>
    <row r="7" spans="1:20" x14ac:dyDescent="0.25">
      <c r="B7" s="2">
        <v>18</v>
      </c>
      <c r="C7" s="2">
        <v>21.7</v>
      </c>
      <c r="D7" s="2">
        <v>13.9</v>
      </c>
      <c r="E7" s="2">
        <v>18</v>
      </c>
      <c r="G7" s="2">
        <v>18</v>
      </c>
      <c r="H7" s="2">
        <v>38.5</v>
      </c>
      <c r="I7" s="2">
        <v>20.100000000000001</v>
      </c>
      <c r="J7" s="2">
        <v>23.8</v>
      </c>
      <c r="L7" s="2">
        <v>18</v>
      </c>
      <c r="M7" s="2">
        <v>11</v>
      </c>
      <c r="N7" s="2">
        <v>6.59</v>
      </c>
      <c r="O7" s="2">
        <v>11.7</v>
      </c>
      <c r="Q7" s="2">
        <v>18</v>
      </c>
      <c r="R7" s="2">
        <v>20.399999999999999</v>
      </c>
      <c r="S7" s="2">
        <v>24.9</v>
      </c>
      <c r="T7" s="2">
        <v>23.9</v>
      </c>
    </row>
    <row r="8" spans="1:20" x14ac:dyDescent="0.25">
      <c r="B8" s="2">
        <v>24</v>
      </c>
      <c r="C8" s="2">
        <v>8.92</v>
      </c>
      <c r="D8" s="2">
        <v>13.8</v>
      </c>
      <c r="E8" s="2">
        <v>12.2</v>
      </c>
      <c r="G8" s="2">
        <v>24</v>
      </c>
      <c r="H8" s="2">
        <v>8.92</v>
      </c>
      <c r="I8" s="2">
        <v>13.8</v>
      </c>
      <c r="J8" s="2">
        <v>12.2</v>
      </c>
      <c r="L8" s="2">
        <v>24</v>
      </c>
      <c r="M8" s="2">
        <v>3.99</v>
      </c>
      <c r="N8" s="2">
        <v>5.53</v>
      </c>
      <c r="O8" s="2">
        <v>6.76</v>
      </c>
      <c r="Q8" s="2">
        <v>24</v>
      </c>
      <c r="R8" s="2">
        <v>13.7</v>
      </c>
      <c r="S8" s="2">
        <v>15.5</v>
      </c>
      <c r="T8" s="2">
        <v>9.7200000000000006</v>
      </c>
    </row>
  </sheetData>
  <mergeCells count="4">
    <mergeCell ref="C2:E2"/>
    <mergeCell ref="H2:J2"/>
    <mergeCell ref="M2:O2"/>
    <mergeCell ref="R2:T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98F57-E5EC-47B6-B87E-B231502DCF59}">
  <dimension ref="A1:E7"/>
  <sheetViews>
    <sheetView workbookViewId="0">
      <selection activeCell="A2" sqref="A2"/>
    </sheetView>
  </sheetViews>
  <sheetFormatPr defaultRowHeight="15" x14ac:dyDescent="0.25"/>
  <sheetData>
    <row r="1" spans="1:5" x14ac:dyDescent="0.25">
      <c r="A1" t="s">
        <v>124</v>
      </c>
    </row>
    <row r="2" spans="1:5" x14ac:dyDescent="0.25">
      <c r="B2" s="3" t="s">
        <v>37</v>
      </c>
      <c r="C2" s="16" t="s">
        <v>40</v>
      </c>
      <c r="D2" s="16"/>
      <c r="E2" s="16"/>
    </row>
    <row r="3" spans="1:5" x14ac:dyDescent="0.25">
      <c r="B3" s="2">
        <v>0</v>
      </c>
      <c r="C3" s="2">
        <v>99</v>
      </c>
      <c r="D3" s="2">
        <v>98.8</v>
      </c>
      <c r="E3" s="2">
        <v>99.5</v>
      </c>
    </row>
    <row r="4" spans="1:5" x14ac:dyDescent="0.25">
      <c r="B4" s="2">
        <v>4</v>
      </c>
      <c r="C4" s="2">
        <v>98</v>
      </c>
      <c r="D4" s="2">
        <v>97.2</v>
      </c>
      <c r="E4" s="2">
        <v>98.8</v>
      </c>
    </row>
    <row r="5" spans="1:5" x14ac:dyDescent="0.25">
      <c r="B5" s="2">
        <v>8</v>
      </c>
      <c r="C5" s="2">
        <v>88.1</v>
      </c>
      <c r="D5" s="2">
        <v>94.1</v>
      </c>
      <c r="E5" s="2">
        <v>89.8</v>
      </c>
    </row>
    <row r="6" spans="1:5" x14ac:dyDescent="0.25">
      <c r="B6" s="2">
        <v>18</v>
      </c>
      <c r="C6" s="2">
        <v>94.5</v>
      </c>
      <c r="D6" s="2">
        <v>93.9</v>
      </c>
      <c r="E6" s="2">
        <v>94.7</v>
      </c>
    </row>
    <row r="7" spans="1:5" x14ac:dyDescent="0.25">
      <c r="B7" s="2">
        <v>24</v>
      </c>
      <c r="C7" s="2">
        <v>95.7</v>
      </c>
      <c r="D7" s="2">
        <v>93.5</v>
      </c>
      <c r="E7" s="2">
        <v>95</v>
      </c>
    </row>
  </sheetData>
  <mergeCells count="1">
    <mergeCell ref="C2:E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5B769-5F14-4998-8997-B0C5622B61C1}">
  <dimension ref="A1:C11"/>
  <sheetViews>
    <sheetView workbookViewId="0">
      <selection activeCell="I7" sqref="I7"/>
    </sheetView>
  </sheetViews>
  <sheetFormatPr defaultRowHeight="15" x14ac:dyDescent="0.25"/>
  <cols>
    <col min="1" max="1" width="15.5703125" bestFit="1" customWidth="1"/>
    <col min="3" max="3" width="9.28515625" bestFit="1" customWidth="1"/>
  </cols>
  <sheetData>
    <row r="1" spans="1:3" x14ac:dyDescent="0.25">
      <c r="A1" t="s">
        <v>125</v>
      </c>
    </row>
    <row r="2" spans="1:3" x14ac:dyDescent="0.25">
      <c r="B2" s="3" t="s">
        <v>43</v>
      </c>
      <c r="C2" s="3" t="s">
        <v>41</v>
      </c>
    </row>
    <row r="3" spans="1:3" x14ac:dyDescent="0.25">
      <c r="B3" s="2">
        <v>11.3</v>
      </c>
      <c r="C3" s="2">
        <v>1.86</v>
      </c>
    </row>
    <row r="4" spans="1:3" x14ac:dyDescent="0.25">
      <c r="B4" s="2">
        <v>7.98</v>
      </c>
      <c r="C4" s="2">
        <v>2.39</v>
      </c>
    </row>
    <row r="5" spans="1:3" x14ac:dyDescent="0.25">
      <c r="B5" s="2">
        <v>7.09</v>
      </c>
      <c r="C5" s="2">
        <v>2.89</v>
      </c>
    </row>
    <row r="6" spans="1:3" x14ac:dyDescent="0.25">
      <c r="B6" s="2">
        <v>7.9</v>
      </c>
      <c r="C6" s="2">
        <v>2.61</v>
      </c>
    </row>
    <row r="7" spans="1:3" x14ac:dyDescent="0.25">
      <c r="B7" s="2">
        <v>8.8699999999999992</v>
      </c>
      <c r="C7" s="2">
        <v>2.0099999999999998</v>
      </c>
    </row>
    <row r="8" spans="1:3" x14ac:dyDescent="0.25">
      <c r="B8" s="2">
        <v>12.7</v>
      </c>
      <c r="C8" s="2">
        <v>3.08</v>
      </c>
    </row>
    <row r="9" spans="1:3" x14ac:dyDescent="0.25">
      <c r="B9" s="2">
        <v>5.01</v>
      </c>
      <c r="C9" s="2">
        <v>1.55</v>
      </c>
    </row>
    <row r="11" spans="1:3" x14ac:dyDescent="0.25">
      <c r="A11" t="s">
        <v>7</v>
      </c>
      <c r="B11" s="15" t="s">
        <v>42</v>
      </c>
      <c r="C11" s="15"/>
    </row>
  </sheetData>
  <mergeCells count="1">
    <mergeCell ref="B11:C1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7E501-7BDD-4C39-915A-CE8832D36F1D}">
  <dimension ref="A1:L11"/>
  <sheetViews>
    <sheetView workbookViewId="0">
      <selection activeCell="A2" sqref="A2"/>
    </sheetView>
  </sheetViews>
  <sheetFormatPr defaultRowHeight="15" x14ac:dyDescent="0.25"/>
  <sheetData>
    <row r="1" spans="1:12" x14ac:dyDescent="0.25">
      <c r="A1" t="s">
        <v>124</v>
      </c>
    </row>
    <row r="2" spans="1:12" x14ac:dyDescent="0.25">
      <c r="B2" s="15" t="s">
        <v>46</v>
      </c>
      <c r="C2" s="15"/>
      <c r="E2" s="15" t="s">
        <v>3</v>
      </c>
      <c r="F2" s="15"/>
      <c r="H2" s="15" t="s">
        <v>38</v>
      </c>
      <c r="I2" s="15"/>
      <c r="K2" s="15" t="s">
        <v>39</v>
      </c>
      <c r="L2" s="15"/>
    </row>
    <row r="3" spans="1:12" x14ac:dyDescent="0.25">
      <c r="B3" s="3" t="s">
        <v>44</v>
      </c>
      <c r="C3" s="3" t="s">
        <v>45</v>
      </c>
      <c r="E3" s="3" t="s">
        <v>44</v>
      </c>
      <c r="F3" s="3" t="s">
        <v>45</v>
      </c>
      <c r="H3" s="3" t="s">
        <v>44</v>
      </c>
      <c r="I3" s="3" t="s">
        <v>45</v>
      </c>
      <c r="K3" s="3" t="s">
        <v>44</v>
      </c>
      <c r="L3" s="3" t="s">
        <v>45</v>
      </c>
    </row>
    <row r="4" spans="1:12" x14ac:dyDescent="0.25">
      <c r="B4" s="2">
        <v>38.4</v>
      </c>
      <c r="C4" s="2">
        <v>38.9</v>
      </c>
      <c r="E4" s="2">
        <v>45.8</v>
      </c>
      <c r="F4" s="2">
        <v>49.1</v>
      </c>
      <c r="H4" s="2">
        <v>19</v>
      </c>
      <c r="I4" s="2">
        <v>20.2</v>
      </c>
      <c r="K4" s="2">
        <v>59.9</v>
      </c>
      <c r="L4" s="2">
        <v>61</v>
      </c>
    </row>
    <row r="5" spans="1:12" x14ac:dyDescent="0.25">
      <c r="B5" s="2">
        <v>24.7</v>
      </c>
      <c r="C5" s="2">
        <v>42</v>
      </c>
      <c r="E5" s="2">
        <v>36.299999999999997</v>
      </c>
      <c r="F5" s="2">
        <v>50.3</v>
      </c>
      <c r="H5" s="2">
        <v>10.8</v>
      </c>
      <c r="I5" s="2">
        <v>21.7</v>
      </c>
      <c r="K5" s="2">
        <v>50.8</v>
      </c>
      <c r="L5" s="2">
        <v>66.099999999999994</v>
      </c>
    </row>
    <row r="6" spans="1:12" x14ac:dyDescent="0.25">
      <c r="B6" s="2">
        <v>25.8</v>
      </c>
      <c r="C6" s="2">
        <v>32.6</v>
      </c>
      <c r="E6" s="2">
        <v>32.1</v>
      </c>
      <c r="F6" s="2">
        <v>35.299999999999997</v>
      </c>
      <c r="H6" s="2">
        <v>10.199999999999999</v>
      </c>
      <c r="I6" s="2">
        <v>16.2</v>
      </c>
      <c r="K6" s="2">
        <v>52</v>
      </c>
      <c r="L6" s="2">
        <v>55.3</v>
      </c>
    </row>
    <row r="7" spans="1:12" x14ac:dyDescent="0.25">
      <c r="B7" s="2">
        <v>21.9</v>
      </c>
      <c r="C7" s="2">
        <v>31.7</v>
      </c>
      <c r="E7" s="2">
        <v>36.9</v>
      </c>
      <c r="F7" s="2">
        <v>36.700000000000003</v>
      </c>
      <c r="H7" s="2">
        <v>10.7</v>
      </c>
      <c r="I7" s="2">
        <v>30.2</v>
      </c>
      <c r="K7" s="2">
        <v>29.6</v>
      </c>
      <c r="L7" s="2">
        <v>36.6</v>
      </c>
    </row>
    <row r="8" spans="1:12" x14ac:dyDescent="0.25">
      <c r="B8" s="2">
        <v>30.7</v>
      </c>
      <c r="C8" s="2">
        <v>26.4</v>
      </c>
      <c r="E8" s="2">
        <v>45.8</v>
      </c>
      <c r="F8" s="2">
        <v>35.6</v>
      </c>
      <c r="H8" s="2">
        <v>17.100000000000001</v>
      </c>
      <c r="I8" s="2">
        <v>17.600000000000001</v>
      </c>
      <c r="K8" s="2">
        <v>49.2</v>
      </c>
      <c r="L8" s="2">
        <v>34.4</v>
      </c>
    </row>
    <row r="9" spans="1:12" x14ac:dyDescent="0.25">
      <c r="B9" s="2"/>
      <c r="C9" s="2">
        <v>37.5</v>
      </c>
      <c r="E9" s="2"/>
      <c r="F9" s="2">
        <v>41.6</v>
      </c>
      <c r="H9" s="2"/>
      <c r="I9" s="2">
        <v>34.700000000000003</v>
      </c>
      <c r="K9" s="2"/>
      <c r="L9" s="2">
        <v>45.2</v>
      </c>
    </row>
    <row r="11" spans="1:12" x14ac:dyDescent="0.25">
      <c r="A11" t="s">
        <v>7</v>
      </c>
      <c r="B11" s="15" t="s">
        <v>47</v>
      </c>
      <c r="C11" s="15"/>
      <c r="E11" s="15" t="s">
        <v>48</v>
      </c>
      <c r="F11" s="15"/>
      <c r="H11" s="15" t="s">
        <v>49</v>
      </c>
      <c r="I11" s="15"/>
      <c r="K11" s="15" t="s">
        <v>50</v>
      </c>
      <c r="L11" s="15"/>
    </row>
  </sheetData>
  <mergeCells count="8">
    <mergeCell ref="B2:C2"/>
    <mergeCell ref="B11:C11"/>
    <mergeCell ref="E2:F2"/>
    <mergeCell ref="H2:I2"/>
    <mergeCell ref="K2:L2"/>
    <mergeCell ref="E11:F11"/>
    <mergeCell ref="H11:I11"/>
    <mergeCell ref="K11:L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B1E46-2F57-4060-B0E3-09055F2E49B7}">
  <dimension ref="A1:E7"/>
  <sheetViews>
    <sheetView workbookViewId="0">
      <selection activeCell="A2" sqref="A2"/>
    </sheetView>
  </sheetViews>
  <sheetFormatPr defaultRowHeight="15" x14ac:dyDescent="0.25"/>
  <cols>
    <col min="1" max="1" width="7.42578125" bestFit="1" customWidth="1"/>
  </cols>
  <sheetData>
    <row r="1" spans="1:5" x14ac:dyDescent="0.25">
      <c r="A1" t="s">
        <v>119</v>
      </c>
    </row>
    <row r="2" spans="1:5" x14ac:dyDescent="0.25">
      <c r="B2" s="3" t="s">
        <v>5</v>
      </c>
      <c r="C2" s="3" t="s">
        <v>6</v>
      </c>
      <c r="D2" s="3" t="s">
        <v>4</v>
      </c>
      <c r="E2" s="3" t="s">
        <v>3</v>
      </c>
    </row>
    <row r="3" spans="1:5" x14ac:dyDescent="0.25">
      <c r="B3" s="2">
        <v>23.5</v>
      </c>
      <c r="C3" s="2">
        <v>4.04</v>
      </c>
      <c r="D3" s="2">
        <v>23.6</v>
      </c>
      <c r="E3" s="2">
        <v>25.7</v>
      </c>
    </row>
    <row r="4" spans="1:5" x14ac:dyDescent="0.25">
      <c r="B4" s="2">
        <v>22.1</v>
      </c>
      <c r="C4" s="2">
        <v>3.69</v>
      </c>
      <c r="D4" s="2">
        <v>22.6</v>
      </c>
      <c r="E4" s="2">
        <v>23.7</v>
      </c>
    </row>
    <row r="5" spans="1:5" x14ac:dyDescent="0.25">
      <c r="B5" s="2">
        <v>18.8</v>
      </c>
      <c r="C5" s="2">
        <v>3.71</v>
      </c>
      <c r="D5" s="2">
        <v>19.3</v>
      </c>
      <c r="E5" s="2">
        <v>18.600000000000001</v>
      </c>
    </row>
    <row r="7" spans="1:5" x14ac:dyDescent="0.25">
      <c r="A7" t="s">
        <v>7</v>
      </c>
      <c r="B7" s="15" t="s">
        <v>8</v>
      </c>
      <c r="C7" s="15"/>
    </row>
  </sheetData>
  <mergeCells count="1">
    <mergeCell ref="B7:C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E6164-B95A-4A36-9BFD-813DC3E42CFB}">
  <dimension ref="A1:H5"/>
  <sheetViews>
    <sheetView workbookViewId="0">
      <selection activeCell="A2" sqref="A2"/>
    </sheetView>
  </sheetViews>
  <sheetFormatPr defaultRowHeight="15" x14ac:dyDescent="0.25"/>
  <sheetData>
    <row r="1" spans="1:8" x14ac:dyDescent="0.25">
      <c r="A1" t="s">
        <v>120</v>
      </c>
    </row>
    <row r="2" spans="1:8" x14ac:dyDescent="0.25">
      <c r="B2" t="s">
        <v>9</v>
      </c>
      <c r="C2" s="15" t="s">
        <v>18</v>
      </c>
      <c r="D2" s="15"/>
      <c r="E2" s="15"/>
      <c r="F2" s="15"/>
      <c r="G2" s="15"/>
      <c r="H2" s="2"/>
    </row>
    <row r="3" spans="1:8" x14ac:dyDescent="0.25">
      <c r="B3" s="2">
        <v>1</v>
      </c>
      <c r="C3" s="2">
        <v>100</v>
      </c>
      <c r="D3" s="2">
        <v>76.5</v>
      </c>
      <c r="E3" s="2">
        <v>92</v>
      </c>
      <c r="F3" s="2">
        <v>94.5</v>
      </c>
      <c r="G3" s="2">
        <v>91.5</v>
      </c>
      <c r="H3" s="2"/>
    </row>
    <row r="4" spans="1:8" x14ac:dyDescent="0.25">
      <c r="B4" s="2">
        <v>2</v>
      </c>
      <c r="C4" s="2">
        <v>72.5</v>
      </c>
      <c r="D4" s="2">
        <v>80</v>
      </c>
      <c r="E4" s="2">
        <v>44.15</v>
      </c>
      <c r="F4" s="2"/>
      <c r="G4" s="2"/>
      <c r="H4" s="2"/>
    </row>
    <row r="5" spans="1:8" x14ac:dyDescent="0.25">
      <c r="B5" s="2">
        <v>3</v>
      </c>
      <c r="C5" s="2">
        <v>29.2</v>
      </c>
      <c r="D5" s="2">
        <v>45.55</v>
      </c>
      <c r="E5" s="2">
        <v>39.85</v>
      </c>
      <c r="F5" s="2"/>
      <c r="G5" s="2"/>
    </row>
  </sheetData>
  <mergeCells count="1">
    <mergeCell ref="C2: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7B008-8A97-49A4-A1A3-941459863B20}">
  <dimension ref="A1:AF10"/>
  <sheetViews>
    <sheetView zoomScaleNormal="100" workbookViewId="0">
      <selection activeCell="A2" sqref="A2"/>
    </sheetView>
  </sheetViews>
  <sheetFormatPr defaultRowHeight="15" x14ac:dyDescent="0.25"/>
  <sheetData>
    <row r="1" spans="1:32" x14ac:dyDescent="0.25">
      <c r="A1" t="s">
        <v>119</v>
      </c>
    </row>
    <row r="3" spans="1:32" x14ac:dyDescent="0.25">
      <c r="C3" s="16" t="s">
        <v>18</v>
      </c>
      <c r="D3" s="16"/>
      <c r="E3" s="16"/>
      <c r="F3" s="16"/>
      <c r="G3" s="16"/>
      <c r="H3" s="16"/>
      <c r="I3" s="2"/>
      <c r="J3" s="2"/>
      <c r="K3" s="16" t="s">
        <v>3</v>
      </c>
      <c r="L3" s="16"/>
      <c r="M3" s="16"/>
      <c r="N3" s="16"/>
      <c r="O3" s="16"/>
      <c r="P3" s="16"/>
      <c r="Q3" s="2"/>
      <c r="R3" s="2"/>
      <c r="S3" s="16" t="s">
        <v>4</v>
      </c>
      <c r="T3" s="16"/>
      <c r="U3" s="16"/>
      <c r="V3" s="16"/>
      <c r="W3" s="16"/>
      <c r="X3" s="16"/>
      <c r="Y3" s="2"/>
      <c r="Z3" s="2"/>
      <c r="AA3" s="2"/>
      <c r="AB3" s="2"/>
      <c r="AC3" s="2"/>
      <c r="AD3" s="2"/>
      <c r="AE3" s="2"/>
      <c r="AF3" s="2"/>
    </row>
    <row r="4" spans="1:32" x14ac:dyDescent="0.25">
      <c r="B4" t="s">
        <v>29</v>
      </c>
      <c r="C4" s="2">
        <v>24</v>
      </c>
      <c r="D4" s="2">
        <v>19.899999999999999</v>
      </c>
      <c r="E4" s="2">
        <v>19.899999999999999</v>
      </c>
      <c r="F4" s="2">
        <v>16.5</v>
      </c>
      <c r="G4" s="2">
        <v>15.4</v>
      </c>
      <c r="H4" s="2">
        <v>13.3</v>
      </c>
      <c r="J4" t="s">
        <v>29</v>
      </c>
      <c r="K4" s="2">
        <v>23</v>
      </c>
      <c r="L4" s="2">
        <v>13.9</v>
      </c>
      <c r="M4" s="2">
        <v>17</v>
      </c>
      <c r="N4" s="2">
        <v>15.5</v>
      </c>
      <c r="O4" s="2">
        <v>14.6</v>
      </c>
      <c r="P4" s="2">
        <v>10.5</v>
      </c>
      <c r="R4" t="s">
        <v>29</v>
      </c>
      <c r="S4" s="2">
        <v>25.5</v>
      </c>
      <c r="T4" s="2">
        <v>22.9</v>
      </c>
      <c r="U4" s="2">
        <v>20</v>
      </c>
      <c r="V4" s="2">
        <v>18.2</v>
      </c>
      <c r="W4" s="2">
        <v>18.3</v>
      </c>
      <c r="X4" s="2">
        <v>15.2</v>
      </c>
    </row>
    <row r="5" spans="1:32" x14ac:dyDescent="0.25">
      <c r="B5" t="s">
        <v>30</v>
      </c>
      <c r="C5" s="2">
        <v>30</v>
      </c>
      <c r="D5" s="2">
        <v>23.3</v>
      </c>
      <c r="E5" s="2">
        <v>23.9</v>
      </c>
      <c r="F5" s="2">
        <v>23.2</v>
      </c>
      <c r="G5" s="2">
        <v>22.3</v>
      </c>
      <c r="H5" s="2">
        <v>19.100000000000001</v>
      </c>
      <c r="J5" t="s">
        <v>30</v>
      </c>
      <c r="K5" s="2">
        <v>28</v>
      </c>
      <c r="L5" s="2">
        <v>20.3</v>
      </c>
      <c r="M5" s="2">
        <v>22.7</v>
      </c>
      <c r="N5" s="2">
        <v>22.3</v>
      </c>
      <c r="O5" s="2">
        <v>23.3</v>
      </c>
      <c r="P5" s="2">
        <v>18.3</v>
      </c>
      <c r="R5" t="s">
        <v>30</v>
      </c>
      <c r="S5" s="2">
        <v>30.4</v>
      </c>
      <c r="T5" s="2">
        <v>24.9</v>
      </c>
      <c r="U5" s="2">
        <v>24.5</v>
      </c>
      <c r="V5" s="2">
        <v>25.3</v>
      </c>
      <c r="W5" s="2">
        <v>23.8</v>
      </c>
      <c r="X5" s="2">
        <v>21</v>
      </c>
    </row>
    <row r="6" spans="1:32" x14ac:dyDescent="0.25">
      <c r="B6" t="s">
        <v>31</v>
      </c>
      <c r="C6" s="2">
        <v>28.6</v>
      </c>
      <c r="D6" s="2">
        <v>26.5</v>
      </c>
      <c r="E6" s="2">
        <v>26.2</v>
      </c>
      <c r="F6" s="2">
        <v>28</v>
      </c>
      <c r="G6" s="2">
        <v>25</v>
      </c>
      <c r="H6" s="2">
        <v>23.2</v>
      </c>
      <c r="J6" t="s">
        <v>31</v>
      </c>
      <c r="K6" s="2">
        <v>27.7</v>
      </c>
      <c r="L6" s="2">
        <v>27.6</v>
      </c>
      <c r="M6" s="2">
        <v>26.9</v>
      </c>
      <c r="N6" s="2">
        <v>30.9</v>
      </c>
      <c r="O6" s="2">
        <v>27.5</v>
      </c>
      <c r="P6" s="2">
        <v>21.7</v>
      </c>
      <c r="R6" t="s">
        <v>31</v>
      </c>
      <c r="S6" s="2">
        <v>28.1</v>
      </c>
      <c r="T6" s="2">
        <v>23</v>
      </c>
      <c r="U6" s="2">
        <v>25.7</v>
      </c>
      <c r="V6" s="2">
        <v>28.5</v>
      </c>
      <c r="W6" s="2">
        <v>26.1</v>
      </c>
      <c r="X6" s="2">
        <v>24</v>
      </c>
    </row>
    <row r="7" spans="1:32" x14ac:dyDescent="0.25">
      <c r="B7" t="s">
        <v>32</v>
      </c>
      <c r="C7" s="2">
        <v>25.3</v>
      </c>
      <c r="D7" s="2">
        <v>24.1</v>
      </c>
      <c r="E7" s="2">
        <v>25.2</v>
      </c>
      <c r="F7" s="2">
        <v>23.9</v>
      </c>
      <c r="G7" s="2">
        <v>21.4</v>
      </c>
      <c r="H7" s="2">
        <v>18.600000000000001</v>
      </c>
      <c r="J7" t="s">
        <v>32</v>
      </c>
      <c r="K7" s="2">
        <v>31.2</v>
      </c>
      <c r="L7" s="2">
        <v>32.5</v>
      </c>
      <c r="M7" s="2">
        <v>30.4</v>
      </c>
      <c r="N7" s="2">
        <v>32.799999999999997</v>
      </c>
      <c r="O7" s="2">
        <v>28.8</v>
      </c>
      <c r="P7" s="2">
        <v>23.4</v>
      </c>
      <c r="R7" t="s">
        <v>32</v>
      </c>
      <c r="S7" s="2">
        <v>21.8</v>
      </c>
      <c r="T7" s="2">
        <v>21.5</v>
      </c>
      <c r="U7" s="2">
        <v>22.8</v>
      </c>
      <c r="V7" s="2">
        <v>20.7</v>
      </c>
      <c r="W7" s="2">
        <v>20.7</v>
      </c>
      <c r="X7" s="2">
        <v>16.5</v>
      </c>
    </row>
    <row r="8" spans="1:32" x14ac:dyDescent="0.25">
      <c r="B8" t="s">
        <v>11</v>
      </c>
      <c r="C8" s="2">
        <v>16.8</v>
      </c>
      <c r="D8" s="2">
        <v>6.12</v>
      </c>
      <c r="E8" s="2">
        <v>24.2</v>
      </c>
      <c r="F8" s="2">
        <v>21.9</v>
      </c>
      <c r="G8" s="2">
        <v>12.9</v>
      </c>
      <c r="H8" s="2">
        <v>13.8</v>
      </c>
      <c r="J8" t="s">
        <v>11</v>
      </c>
      <c r="K8" s="2">
        <v>21.2</v>
      </c>
      <c r="L8" s="2">
        <v>9.09</v>
      </c>
      <c r="M8" s="2">
        <v>36.1</v>
      </c>
      <c r="N8" s="2">
        <v>29.4</v>
      </c>
      <c r="O8" s="2">
        <v>12.2</v>
      </c>
      <c r="P8" s="2">
        <v>13.3</v>
      </c>
      <c r="R8" t="s">
        <v>11</v>
      </c>
      <c r="S8" s="2">
        <v>18.8</v>
      </c>
      <c r="T8" s="2">
        <v>6.67</v>
      </c>
      <c r="U8" s="2">
        <v>5</v>
      </c>
      <c r="V8" s="2">
        <v>16.5</v>
      </c>
      <c r="W8" s="2">
        <v>12.5</v>
      </c>
      <c r="X8" s="2">
        <v>10.199999999999999</v>
      </c>
    </row>
    <row r="10" spans="1:32" x14ac:dyDescent="0.25">
      <c r="A10" t="s">
        <v>7</v>
      </c>
      <c r="C10" s="15" t="s">
        <v>51</v>
      </c>
      <c r="D10" s="15"/>
      <c r="E10" s="15"/>
      <c r="F10" s="15"/>
      <c r="G10" s="15"/>
      <c r="H10" s="15"/>
      <c r="K10" s="15" t="s">
        <v>52</v>
      </c>
      <c r="L10" s="15"/>
      <c r="M10" s="15"/>
      <c r="N10" s="15"/>
      <c r="O10" s="15"/>
      <c r="P10" s="15"/>
      <c r="S10" s="15" t="s">
        <v>26</v>
      </c>
      <c r="T10" s="15"/>
      <c r="U10" s="15"/>
      <c r="V10" s="15"/>
      <c r="W10" s="15"/>
      <c r="X10" s="15"/>
    </row>
  </sheetData>
  <mergeCells count="6">
    <mergeCell ref="S10:X10"/>
    <mergeCell ref="S3:X3"/>
    <mergeCell ref="C3:H3"/>
    <mergeCell ref="C10:H10"/>
    <mergeCell ref="K10:P10"/>
    <mergeCell ref="K3:P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859B1-2791-4BD8-911D-EC5E8FE25271}">
  <dimension ref="A1:M7"/>
  <sheetViews>
    <sheetView workbookViewId="0">
      <selection activeCell="A2" sqref="A2"/>
    </sheetView>
  </sheetViews>
  <sheetFormatPr defaultRowHeight="15" x14ac:dyDescent="0.25"/>
  <sheetData>
    <row r="1" spans="1:13" x14ac:dyDescent="0.25">
      <c r="A1" t="s">
        <v>124</v>
      </c>
    </row>
    <row r="3" spans="1:13" x14ac:dyDescent="0.25">
      <c r="B3" s="3" t="s">
        <v>9</v>
      </c>
      <c r="C3" s="16" t="s">
        <v>38</v>
      </c>
      <c r="D3" s="16"/>
      <c r="E3" s="16"/>
      <c r="F3" s="16"/>
      <c r="I3" s="3" t="s">
        <v>9</v>
      </c>
      <c r="J3" s="16" t="s">
        <v>39</v>
      </c>
      <c r="K3" s="16"/>
      <c r="L3" s="16"/>
      <c r="M3" s="16"/>
    </row>
    <row r="4" spans="1:13" x14ac:dyDescent="0.25">
      <c r="B4" s="2">
        <v>0</v>
      </c>
      <c r="C4" s="2">
        <v>99.6</v>
      </c>
      <c r="D4" s="2">
        <v>99.8</v>
      </c>
      <c r="E4" s="2">
        <v>100</v>
      </c>
      <c r="F4" s="2"/>
      <c r="I4" s="2">
        <v>0</v>
      </c>
      <c r="J4" s="2">
        <v>100</v>
      </c>
      <c r="K4" s="2">
        <v>100</v>
      </c>
      <c r="L4" s="2">
        <v>100</v>
      </c>
      <c r="M4" s="2"/>
    </row>
    <row r="5" spans="1:13" x14ac:dyDescent="0.25">
      <c r="B5" s="2">
        <v>1</v>
      </c>
      <c r="C5" s="2">
        <v>91.6</v>
      </c>
      <c r="D5" s="2">
        <v>92.4</v>
      </c>
      <c r="E5" s="2">
        <v>83.2</v>
      </c>
      <c r="F5" s="2">
        <v>92.8</v>
      </c>
      <c r="I5" s="2">
        <v>1</v>
      </c>
      <c r="J5" s="2">
        <v>34.5</v>
      </c>
      <c r="K5" s="2">
        <v>48.1</v>
      </c>
      <c r="L5" s="2">
        <v>52.7</v>
      </c>
      <c r="M5" s="2">
        <v>72.3</v>
      </c>
    </row>
    <row r="6" spans="1:13" x14ac:dyDescent="0.25">
      <c r="B6" s="2">
        <v>2</v>
      </c>
      <c r="C6" s="2">
        <v>85.6</v>
      </c>
      <c r="D6" s="2">
        <v>89.8</v>
      </c>
      <c r="E6" s="2">
        <v>70.8</v>
      </c>
      <c r="F6" s="2"/>
      <c r="I6" s="2">
        <v>2</v>
      </c>
      <c r="J6" s="2">
        <v>31.2</v>
      </c>
      <c r="K6" s="2">
        <v>36.700000000000003</v>
      </c>
      <c r="L6" s="2">
        <v>26.2</v>
      </c>
      <c r="M6" s="2"/>
    </row>
    <row r="7" spans="1:13" x14ac:dyDescent="0.25">
      <c r="B7" s="2">
        <v>3</v>
      </c>
      <c r="C7" s="2">
        <v>59.2</v>
      </c>
      <c r="D7" s="2">
        <v>64</v>
      </c>
      <c r="E7" s="2">
        <v>63.4</v>
      </c>
      <c r="F7" s="2"/>
      <c r="I7" s="2">
        <v>3</v>
      </c>
      <c r="J7" s="2">
        <v>16.100000000000001</v>
      </c>
      <c r="K7" s="2">
        <v>20.8</v>
      </c>
      <c r="L7" s="2">
        <v>17.100000000000001</v>
      </c>
      <c r="M7" s="2"/>
    </row>
  </sheetData>
  <mergeCells count="2">
    <mergeCell ref="C3:F3"/>
    <mergeCell ref="J3:M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43A80-3B78-487E-9FE8-7DEAB569573F}">
  <dimension ref="A1:F7"/>
  <sheetViews>
    <sheetView workbookViewId="0">
      <selection activeCell="A2" sqref="A2"/>
    </sheetView>
  </sheetViews>
  <sheetFormatPr defaultRowHeight="15" x14ac:dyDescent="0.25"/>
  <sheetData>
    <row r="1" spans="1:6" x14ac:dyDescent="0.25">
      <c r="A1" t="s">
        <v>124</v>
      </c>
    </row>
    <row r="3" spans="1:6" x14ac:dyDescent="0.25">
      <c r="B3" s="3" t="s">
        <v>9</v>
      </c>
      <c r="C3" s="16" t="s">
        <v>53</v>
      </c>
      <c r="D3" s="16"/>
      <c r="E3" s="16"/>
      <c r="F3" s="16"/>
    </row>
    <row r="4" spans="1:6" x14ac:dyDescent="0.25">
      <c r="B4" s="2">
        <v>0</v>
      </c>
      <c r="C4" s="2">
        <v>100</v>
      </c>
      <c r="D4" s="2">
        <v>100</v>
      </c>
      <c r="E4" s="2">
        <v>99.7</v>
      </c>
      <c r="F4" s="2"/>
    </row>
    <row r="5" spans="1:6" x14ac:dyDescent="0.25">
      <c r="B5" s="2">
        <v>1</v>
      </c>
      <c r="C5" s="2">
        <v>98.3</v>
      </c>
      <c r="D5" s="2">
        <v>98.8</v>
      </c>
      <c r="E5" s="2">
        <v>96.2</v>
      </c>
      <c r="F5" s="2">
        <v>99.6</v>
      </c>
    </row>
    <row r="6" spans="1:6" x14ac:dyDescent="0.25">
      <c r="B6" s="2">
        <v>2</v>
      </c>
      <c r="C6" s="2">
        <v>97</v>
      </c>
      <c r="D6" s="2">
        <v>99</v>
      </c>
      <c r="E6" s="2">
        <v>90.6</v>
      </c>
      <c r="F6" s="2"/>
    </row>
    <row r="7" spans="1:6" x14ac:dyDescent="0.25">
      <c r="B7" s="2">
        <v>3</v>
      </c>
      <c r="C7" s="2">
        <v>96.6</v>
      </c>
      <c r="D7" s="2">
        <v>95.3</v>
      </c>
      <c r="E7" s="2">
        <v>93.2</v>
      </c>
      <c r="F7" s="2"/>
    </row>
  </sheetData>
  <mergeCells count="1">
    <mergeCell ref="C3:F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2CD8B-A56D-4AB3-9E1A-B40200FD24F1}">
  <dimension ref="B2:AP92"/>
  <sheetViews>
    <sheetView workbookViewId="0">
      <selection activeCell="AM3" sqref="AM3:AP3"/>
    </sheetView>
  </sheetViews>
  <sheetFormatPr defaultRowHeight="15" x14ac:dyDescent="0.25"/>
  <cols>
    <col min="2" max="2" width="15.140625" customWidth="1"/>
    <col min="3" max="3" width="26.5703125" customWidth="1"/>
    <col min="9" max="9" width="11.85546875" bestFit="1" customWidth="1"/>
    <col min="10" max="10" width="16.5703125" bestFit="1" customWidth="1"/>
    <col min="16" max="16" width="11.85546875" bestFit="1" customWidth="1"/>
    <col min="17" max="17" width="16.5703125" bestFit="1" customWidth="1"/>
    <col min="23" max="23" width="11.85546875" bestFit="1" customWidth="1"/>
    <col min="24" max="24" width="16.5703125" bestFit="1" customWidth="1"/>
    <col min="30" max="30" width="11.85546875" bestFit="1" customWidth="1"/>
    <col min="31" max="31" width="16.5703125" bestFit="1" customWidth="1"/>
    <col min="37" max="37" width="11.85546875" bestFit="1" customWidth="1"/>
    <col min="38" max="38" width="16.5703125" bestFit="1" customWidth="1"/>
  </cols>
  <sheetData>
    <row r="2" spans="2:42" x14ac:dyDescent="0.25">
      <c r="B2" s="15" t="s">
        <v>112</v>
      </c>
      <c r="C2" s="15"/>
      <c r="D2" s="15"/>
      <c r="E2" s="15"/>
      <c r="F2" s="15"/>
      <c r="G2" s="15"/>
      <c r="I2" s="15" t="s">
        <v>113</v>
      </c>
      <c r="J2" s="15"/>
      <c r="K2" s="15"/>
      <c r="L2" s="15"/>
      <c r="M2" s="15"/>
      <c r="N2" s="15"/>
      <c r="P2" s="15" t="s">
        <v>114</v>
      </c>
      <c r="Q2" s="15"/>
      <c r="R2" s="15"/>
      <c r="S2" s="15"/>
      <c r="T2" s="15"/>
      <c r="U2" s="15"/>
      <c r="W2" s="15" t="s">
        <v>115</v>
      </c>
      <c r="X2" s="15"/>
      <c r="Y2" s="15"/>
      <c r="Z2" s="15"/>
      <c r="AA2" s="15"/>
      <c r="AB2" s="15"/>
      <c r="AD2" s="15" t="s">
        <v>116</v>
      </c>
      <c r="AE2" s="15"/>
      <c r="AF2" s="15"/>
      <c r="AG2" s="15"/>
      <c r="AH2" s="15"/>
      <c r="AI2" s="15"/>
      <c r="AK2" s="15" t="s">
        <v>117</v>
      </c>
      <c r="AL2" s="15"/>
      <c r="AM2" s="15"/>
      <c r="AN2" s="15"/>
      <c r="AO2" s="15"/>
      <c r="AP2" s="15"/>
    </row>
    <row r="3" spans="2:42" x14ac:dyDescent="0.25">
      <c r="B3" s="8" t="s">
        <v>64</v>
      </c>
      <c r="C3" s="8" t="s">
        <v>65</v>
      </c>
      <c r="D3" s="21" t="s">
        <v>124</v>
      </c>
      <c r="E3" s="21"/>
      <c r="F3" s="21"/>
      <c r="G3" s="21"/>
      <c r="I3" s="8" t="s">
        <v>64</v>
      </c>
      <c r="J3" s="8" t="s">
        <v>65</v>
      </c>
      <c r="K3" s="21" t="s">
        <v>124</v>
      </c>
      <c r="L3" s="21"/>
      <c r="M3" s="21"/>
      <c r="N3" s="21"/>
      <c r="P3" s="8" t="s">
        <v>64</v>
      </c>
      <c r="Q3" s="8" t="s">
        <v>65</v>
      </c>
      <c r="R3" s="21" t="s">
        <v>124</v>
      </c>
      <c r="S3" s="21"/>
      <c r="T3" s="21"/>
      <c r="U3" s="21"/>
      <c r="W3" s="8" t="s">
        <v>64</v>
      </c>
      <c r="X3" s="8" t="s">
        <v>65</v>
      </c>
      <c r="Y3" s="21" t="s">
        <v>124</v>
      </c>
      <c r="Z3" s="21"/>
      <c r="AA3" s="21"/>
      <c r="AB3" s="21"/>
      <c r="AD3" s="8" t="s">
        <v>64</v>
      </c>
      <c r="AE3" s="8" t="s">
        <v>65</v>
      </c>
      <c r="AF3" s="21" t="s">
        <v>124</v>
      </c>
      <c r="AG3" s="21"/>
      <c r="AH3" s="21"/>
      <c r="AI3" s="21"/>
      <c r="AK3" s="8" t="s">
        <v>64</v>
      </c>
      <c r="AL3" s="8" t="s">
        <v>65</v>
      </c>
      <c r="AM3" s="21" t="s">
        <v>124</v>
      </c>
      <c r="AN3" s="21"/>
      <c r="AO3" s="21"/>
      <c r="AP3" s="21"/>
    </row>
    <row r="4" spans="2:42" x14ac:dyDescent="0.25">
      <c r="B4" s="7">
        <v>0</v>
      </c>
      <c r="C4" s="7">
        <v>100</v>
      </c>
      <c r="D4" s="7"/>
      <c r="E4" s="7"/>
      <c r="F4" s="7"/>
      <c r="G4" s="7"/>
      <c r="I4" s="7">
        <v>0</v>
      </c>
      <c r="J4" s="7">
        <v>100</v>
      </c>
      <c r="K4" s="7"/>
      <c r="L4" s="7"/>
      <c r="M4" s="7"/>
      <c r="N4" s="7"/>
      <c r="P4" s="7">
        <v>0</v>
      </c>
      <c r="Q4" s="7">
        <v>100</v>
      </c>
      <c r="R4" s="7"/>
      <c r="S4" s="7"/>
      <c r="T4" s="7"/>
      <c r="U4" s="7"/>
      <c r="W4" s="7">
        <v>0</v>
      </c>
      <c r="X4" s="7">
        <v>100</v>
      </c>
      <c r="Y4" s="7"/>
      <c r="Z4" s="7"/>
      <c r="AA4" s="7"/>
      <c r="AB4" s="7"/>
      <c r="AD4" s="7">
        <v>0</v>
      </c>
      <c r="AE4" s="7">
        <v>100</v>
      </c>
      <c r="AF4" s="7"/>
      <c r="AG4" s="7"/>
      <c r="AH4" s="7"/>
      <c r="AI4" s="7"/>
      <c r="AK4" s="7">
        <v>0</v>
      </c>
      <c r="AL4" s="7">
        <v>100</v>
      </c>
      <c r="AM4" s="7"/>
      <c r="AN4" s="7"/>
      <c r="AO4" s="7"/>
      <c r="AP4" s="7"/>
    </row>
    <row r="5" spans="2:42" x14ac:dyDescent="0.25">
      <c r="B5" s="7">
        <v>7.5376884000000005E-2</v>
      </c>
      <c r="C5" s="7">
        <v>98.784609599999996</v>
      </c>
      <c r="D5" s="7"/>
      <c r="E5" s="7"/>
      <c r="F5" s="7"/>
      <c r="G5" s="7"/>
      <c r="I5" s="7">
        <v>7.5376884000000005E-2</v>
      </c>
      <c r="J5" s="7">
        <v>99.953528640000002</v>
      </c>
      <c r="K5" s="7"/>
      <c r="L5" s="7"/>
      <c r="M5" s="7"/>
      <c r="N5" s="7"/>
      <c r="P5" s="7">
        <v>7.5376884000000005E-2</v>
      </c>
      <c r="Q5" s="7">
        <v>99.638408630000001</v>
      </c>
      <c r="R5" s="7"/>
      <c r="S5" s="7"/>
      <c r="T5" s="7"/>
      <c r="U5" s="7"/>
      <c r="W5" s="7">
        <v>7.5376884000000005E-2</v>
      </c>
      <c r="X5" s="7">
        <v>98.421516190000006</v>
      </c>
      <c r="Y5" s="7"/>
      <c r="Z5" s="7"/>
      <c r="AA5" s="7"/>
      <c r="AB5" s="7"/>
      <c r="AD5" s="7">
        <v>7.5376884000000005E-2</v>
      </c>
      <c r="AE5" s="7">
        <v>98.26942391</v>
      </c>
      <c r="AF5" s="7"/>
      <c r="AG5" s="7"/>
      <c r="AH5" s="7"/>
      <c r="AI5" s="7"/>
      <c r="AK5" s="7">
        <v>7.5376884000000005E-2</v>
      </c>
      <c r="AL5" s="7">
        <v>98.687390730000004</v>
      </c>
      <c r="AM5" s="7"/>
      <c r="AN5" s="7"/>
      <c r="AO5" s="7"/>
      <c r="AP5" s="7"/>
    </row>
    <row r="6" spans="2:42" x14ac:dyDescent="0.25">
      <c r="B6" s="7">
        <v>0.15075376900000001</v>
      </c>
      <c r="C6" s="7">
        <v>97.114370640000004</v>
      </c>
      <c r="D6" s="7"/>
      <c r="E6" s="7"/>
      <c r="F6" s="7"/>
      <c r="G6" s="7"/>
      <c r="I6" s="7">
        <v>0.15075376900000001</v>
      </c>
      <c r="J6" s="7">
        <v>98.218591239999995</v>
      </c>
      <c r="K6" s="7"/>
      <c r="L6" s="7"/>
      <c r="M6" s="7"/>
      <c r="N6" s="7"/>
      <c r="P6" s="7">
        <v>0.15075376900000001</v>
      </c>
      <c r="Q6" s="7">
        <v>97.865002700000005</v>
      </c>
      <c r="R6" s="7"/>
      <c r="S6" s="7"/>
      <c r="T6" s="7"/>
      <c r="U6" s="7"/>
      <c r="W6" s="7">
        <v>0.15075376900000001</v>
      </c>
      <c r="X6" s="7">
        <v>96.639131930000005</v>
      </c>
      <c r="Y6" s="7"/>
      <c r="Z6" s="7"/>
      <c r="AA6" s="7"/>
      <c r="AB6" s="7"/>
      <c r="AD6" s="7">
        <v>0.15075376900000001</v>
      </c>
      <c r="AE6" s="7">
        <v>96.45059904</v>
      </c>
      <c r="AF6" s="7"/>
      <c r="AG6" s="7"/>
      <c r="AH6" s="7"/>
      <c r="AI6" s="7"/>
      <c r="AK6" s="7">
        <v>0.15075376900000001</v>
      </c>
      <c r="AL6" s="7">
        <v>96.809597449999998</v>
      </c>
      <c r="AM6" s="7"/>
      <c r="AN6" s="7"/>
      <c r="AO6" s="7"/>
      <c r="AP6" s="7"/>
    </row>
    <row r="7" spans="2:42" x14ac:dyDescent="0.25">
      <c r="B7" s="7">
        <v>0.22613065299999999</v>
      </c>
      <c r="C7" s="7">
        <v>95.471085500000001</v>
      </c>
      <c r="D7" s="7"/>
      <c r="E7" s="7"/>
      <c r="F7" s="7"/>
      <c r="G7" s="7"/>
      <c r="I7" s="7">
        <v>0.22613065299999999</v>
      </c>
      <c r="J7" s="7">
        <v>96.520349089999996</v>
      </c>
      <c r="K7" s="7"/>
      <c r="L7" s="7"/>
      <c r="M7" s="7"/>
      <c r="N7" s="7"/>
      <c r="P7" s="7">
        <v>0.22613065299999999</v>
      </c>
      <c r="Q7" s="7">
        <v>96.137383240000005</v>
      </c>
      <c r="R7" s="7"/>
      <c r="S7" s="7"/>
      <c r="T7" s="7"/>
      <c r="U7" s="7"/>
      <c r="W7" s="7">
        <v>0.22613065299999999</v>
      </c>
      <c r="X7" s="7">
        <v>94.90994843</v>
      </c>
      <c r="Y7" s="7"/>
      <c r="Z7" s="7"/>
      <c r="AA7" s="7"/>
      <c r="AB7" s="7"/>
      <c r="AD7" s="7">
        <v>0.22613065299999999</v>
      </c>
      <c r="AE7" s="7">
        <v>94.69422917</v>
      </c>
      <c r="AF7" s="7"/>
      <c r="AG7" s="7"/>
      <c r="AH7" s="7"/>
      <c r="AI7" s="7"/>
      <c r="AK7" s="7">
        <v>0.22613065299999999</v>
      </c>
      <c r="AL7" s="7">
        <v>95.005573209999994</v>
      </c>
      <c r="AM7" s="7"/>
      <c r="AN7" s="7"/>
      <c r="AO7" s="7"/>
      <c r="AP7" s="7"/>
    </row>
    <row r="8" spans="2:42" x14ac:dyDescent="0.25">
      <c r="B8" s="7">
        <v>0.30150753800000002</v>
      </c>
      <c r="C8" s="7">
        <v>93.853859839999998</v>
      </c>
      <c r="D8" s="7"/>
      <c r="E8" s="7"/>
      <c r="F8" s="7"/>
      <c r="G8" s="7"/>
      <c r="I8" s="7">
        <v>0.30150753800000002</v>
      </c>
      <c r="J8" s="7">
        <v>94.857081269999995</v>
      </c>
      <c r="K8" s="7"/>
      <c r="L8" s="7"/>
      <c r="M8" s="7"/>
      <c r="N8" s="7"/>
      <c r="P8" s="7">
        <v>0.30150753800000002</v>
      </c>
      <c r="Q8" s="7">
        <v>94.452933020000003</v>
      </c>
      <c r="R8" s="7"/>
      <c r="S8" s="7"/>
      <c r="T8" s="7"/>
      <c r="U8" s="7"/>
      <c r="W8" s="7">
        <v>0.30150753800000002</v>
      </c>
      <c r="X8" s="7">
        <v>93.230470209999993</v>
      </c>
      <c r="Y8" s="7"/>
      <c r="Z8" s="7"/>
      <c r="AA8" s="7"/>
      <c r="AB8" s="7"/>
      <c r="AD8" s="7">
        <v>0.30150753800000002</v>
      </c>
      <c r="AE8" s="7">
        <v>92.995758589999994</v>
      </c>
      <c r="AF8" s="7"/>
      <c r="AG8" s="7"/>
      <c r="AH8" s="7"/>
      <c r="AI8" s="7"/>
      <c r="AK8" s="7">
        <v>0.30150753800000002</v>
      </c>
      <c r="AL8" s="7">
        <v>93.26946289</v>
      </c>
      <c r="AM8" s="7"/>
      <c r="AN8" s="7"/>
      <c r="AO8" s="7"/>
      <c r="AP8" s="7"/>
    </row>
    <row r="9" spans="2:42" x14ac:dyDescent="0.25">
      <c r="B9" s="7">
        <v>0.376884422</v>
      </c>
      <c r="C9" s="7">
        <v>92.261828190000003</v>
      </c>
      <c r="D9" s="7"/>
      <c r="E9" s="7"/>
      <c r="F9" s="7"/>
      <c r="G9" s="7"/>
      <c r="I9" s="7">
        <v>0.376884422</v>
      </c>
      <c r="J9" s="7">
        <v>93.227141639999999</v>
      </c>
      <c r="K9" s="7"/>
      <c r="L9" s="7"/>
      <c r="M9" s="7"/>
      <c r="N9" s="7"/>
      <c r="P9" s="7">
        <v>0.376884422</v>
      </c>
      <c r="Q9" s="7">
        <v>92.809172970000006</v>
      </c>
      <c r="R9" s="7"/>
      <c r="S9" s="7"/>
      <c r="T9" s="7"/>
      <c r="U9" s="7"/>
      <c r="W9" s="7">
        <v>0.376884422</v>
      </c>
      <c r="X9" s="7">
        <v>91.597413669999995</v>
      </c>
      <c r="Y9" s="7"/>
      <c r="Z9" s="7"/>
      <c r="AA9" s="7"/>
      <c r="AB9" s="7"/>
      <c r="AD9" s="7">
        <v>0.376884422</v>
      </c>
      <c r="AE9" s="7">
        <v>91.350943689999994</v>
      </c>
      <c r="AF9" s="7"/>
      <c r="AG9" s="7"/>
      <c r="AH9" s="7"/>
      <c r="AI9" s="7"/>
      <c r="AK9" s="7">
        <v>0.376884422</v>
      </c>
      <c r="AL9" s="7">
        <v>91.595859189999999</v>
      </c>
      <c r="AM9" s="7"/>
      <c r="AN9" s="7"/>
      <c r="AO9" s="7"/>
      <c r="AP9" s="7"/>
    </row>
    <row r="10" spans="2:42" x14ac:dyDescent="0.25">
      <c r="B10" s="7">
        <v>0.452261307</v>
      </c>
      <c r="C10" s="7">
        <v>90.694152770000002</v>
      </c>
      <c r="D10" s="7"/>
      <c r="E10" s="7"/>
      <c r="F10" s="7"/>
      <c r="G10" s="7"/>
      <c r="I10" s="7">
        <v>0.452261307</v>
      </c>
      <c r="J10" s="7">
        <v>91.628954550000003</v>
      </c>
      <c r="K10" s="7"/>
      <c r="L10" s="7"/>
      <c r="M10" s="7"/>
      <c r="N10" s="7"/>
      <c r="P10" s="7">
        <v>0.452261307</v>
      </c>
      <c r="Q10" s="7">
        <v>91.203752399999999</v>
      </c>
      <c r="R10" s="7"/>
      <c r="S10" s="7"/>
      <c r="T10" s="7"/>
      <c r="U10" s="7"/>
      <c r="W10" s="7">
        <v>0.452261307</v>
      </c>
      <c r="X10" s="7">
        <v>90.007690100000005</v>
      </c>
      <c r="Y10" s="7"/>
      <c r="Z10" s="7"/>
      <c r="AA10" s="7"/>
      <c r="AB10" s="7"/>
      <c r="AD10" s="7">
        <v>0.452261307</v>
      </c>
      <c r="AE10" s="7">
        <v>89.75582507</v>
      </c>
      <c r="AF10" s="7"/>
      <c r="AG10" s="7"/>
      <c r="AH10" s="7"/>
      <c r="AI10" s="7"/>
      <c r="AK10" s="7">
        <v>0.452261307</v>
      </c>
      <c r="AL10" s="7">
        <v>89.979758930000003</v>
      </c>
      <c r="AM10" s="7"/>
      <c r="AN10" s="7"/>
      <c r="AO10" s="7"/>
      <c r="AP10" s="7"/>
    </row>
    <row r="11" spans="2:42" x14ac:dyDescent="0.25">
      <c r="B11" s="7">
        <v>0.52763819099999998</v>
      </c>
      <c r="C11" s="7">
        <v>89.150022329999999</v>
      </c>
      <c r="D11" s="7"/>
      <c r="E11" s="7"/>
      <c r="F11" s="7"/>
      <c r="G11" s="7"/>
      <c r="I11" s="7">
        <v>0.52763819099999998</v>
      </c>
      <c r="J11" s="7">
        <v>90.061010809999999</v>
      </c>
      <c r="K11" s="7"/>
      <c r="L11" s="7"/>
      <c r="M11" s="7"/>
      <c r="N11" s="7"/>
      <c r="P11" s="7">
        <v>0.52763819099999998</v>
      </c>
      <c r="Q11" s="7">
        <v>89.634440119999994</v>
      </c>
      <c r="R11" s="7"/>
      <c r="S11" s="7"/>
      <c r="T11" s="7"/>
      <c r="U11" s="7"/>
      <c r="W11" s="7">
        <v>0.52763819099999998</v>
      </c>
      <c r="X11" s="7">
        <v>88.458389949999997</v>
      </c>
      <c r="Y11" s="7"/>
      <c r="Z11" s="7"/>
      <c r="AA11" s="7"/>
      <c r="AB11" s="7"/>
      <c r="AD11" s="7">
        <v>0.52763819099999998</v>
      </c>
      <c r="AE11" s="7">
        <v>88.206702109999995</v>
      </c>
      <c r="AF11" s="7"/>
      <c r="AG11" s="7"/>
      <c r="AH11" s="7"/>
      <c r="AI11" s="7"/>
      <c r="AK11" s="7">
        <v>0.52763819099999998</v>
      </c>
      <c r="AL11" s="7">
        <v>88.416523699999999</v>
      </c>
      <c r="AM11" s="7"/>
      <c r="AN11" s="7"/>
      <c r="AO11" s="7"/>
      <c r="AP11" s="7"/>
    </row>
    <row r="12" spans="2:42" x14ac:dyDescent="0.25">
      <c r="B12" s="7">
        <v>0.60301507499999996</v>
      </c>
      <c r="C12" s="7">
        <v>87.628651120000001</v>
      </c>
      <c r="D12" s="7"/>
      <c r="E12" s="7"/>
      <c r="F12" s="7"/>
      <c r="G12" s="7"/>
      <c r="I12" s="7">
        <v>0.60301507499999996</v>
      </c>
      <c r="J12" s="7">
        <v>88.521863800000006</v>
      </c>
      <c r="K12" s="7"/>
      <c r="L12" s="7"/>
      <c r="M12" s="7"/>
      <c r="N12" s="7"/>
      <c r="P12" s="7">
        <v>0.60301507499999996</v>
      </c>
      <c r="Q12" s="7">
        <v>88.099115979999993</v>
      </c>
      <c r="R12" s="7"/>
      <c r="S12" s="7"/>
      <c r="T12" s="7"/>
      <c r="U12" s="7"/>
      <c r="W12" s="7">
        <v>0.60301507499999996</v>
      </c>
      <c r="X12" s="7">
        <v>86.946768460000001</v>
      </c>
      <c r="Y12" s="7"/>
      <c r="Z12" s="7"/>
      <c r="AA12" s="7"/>
      <c r="AB12" s="7"/>
      <c r="AD12" s="7">
        <v>0.60301507499999996</v>
      </c>
      <c r="AE12" s="7">
        <v>86.700109769999997</v>
      </c>
      <c r="AF12" s="7"/>
      <c r="AG12" s="7"/>
      <c r="AH12" s="7"/>
      <c r="AI12" s="7"/>
      <c r="AK12" s="7">
        <v>0.60301507499999996</v>
      </c>
      <c r="AL12" s="7">
        <v>86.901844269999998</v>
      </c>
      <c r="AM12" s="7"/>
      <c r="AN12" s="7"/>
      <c r="AO12" s="7"/>
      <c r="AP12" s="7"/>
    </row>
    <row r="13" spans="2:42" x14ac:dyDescent="0.25">
      <c r="B13" s="7">
        <v>0.67839196000000002</v>
      </c>
      <c r="C13" s="7">
        <v>86.129277779999995</v>
      </c>
      <c r="D13" s="7"/>
      <c r="E13" s="7"/>
      <c r="F13" s="7"/>
      <c r="G13" s="7"/>
      <c r="I13" s="7">
        <v>0.67839196000000002</v>
      </c>
      <c r="J13" s="7">
        <v>87.010125939999995</v>
      </c>
      <c r="K13" s="7"/>
      <c r="L13" s="7"/>
      <c r="M13" s="7"/>
      <c r="N13" s="7"/>
      <c r="P13" s="7">
        <v>0.67839196000000002</v>
      </c>
      <c r="Q13" s="7">
        <v>86.595763070000004</v>
      </c>
      <c r="R13" s="7"/>
      <c r="S13" s="7"/>
      <c r="T13" s="7"/>
      <c r="U13" s="7"/>
      <c r="W13" s="7">
        <v>0.67839196000000002</v>
      </c>
      <c r="X13" s="7">
        <v>85.470232229999993</v>
      </c>
      <c r="Y13" s="7"/>
      <c r="Z13" s="7"/>
      <c r="AA13" s="7"/>
      <c r="AB13" s="7"/>
      <c r="AD13" s="7">
        <v>0.67839196000000002</v>
      </c>
      <c r="AE13" s="7">
        <v>85.232797439999999</v>
      </c>
      <c r="AF13" s="7"/>
      <c r="AG13" s="7"/>
      <c r="AH13" s="7"/>
      <c r="AI13" s="7"/>
      <c r="AK13" s="7">
        <v>0.67839196000000002</v>
      </c>
      <c r="AL13" s="7">
        <v>85.431708369999996</v>
      </c>
      <c r="AM13" s="7"/>
      <c r="AN13" s="7"/>
      <c r="AO13" s="7"/>
      <c r="AP13" s="7"/>
    </row>
    <row r="14" spans="2:42" x14ac:dyDescent="0.25">
      <c r="B14" s="7">
        <v>0.75376884399999999</v>
      </c>
      <c r="C14" s="7">
        <v>84.651164379999997</v>
      </c>
      <c r="D14" s="7"/>
      <c r="E14" s="7"/>
      <c r="F14" s="7"/>
      <c r="G14" s="7"/>
      <c r="I14" s="7">
        <v>0.75376884399999999</v>
      </c>
      <c r="J14" s="7">
        <v>85.524465210000002</v>
      </c>
      <c r="K14" s="7"/>
      <c r="L14" s="7"/>
      <c r="M14" s="7"/>
      <c r="N14" s="7"/>
      <c r="P14" s="7">
        <v>0.75376884399999999</v>
      </c>
      <c r="Q14" s="7">
        <v>85.122460469999993</v>
      </c>
      <c r="R14" s="7"/>
      <c r="S14" s="7"/>
      <c r="T14" s="7"/>
      <c r="U14" s="7"/>
      <c r="W14" s="7">
        <v>0.75376884399999999</v>
      </c>
      <c r="X14" s="7">
        <v>84.026326960000006</v>
      </c>
      <c r="Y14" s="7"/>
      <c r="Z14" s="7"/>
      <c r="AA14" s="7"/>
      <c r="AB14" s="7"/>
      <c r="AD14" s="7">
        <v>0.75376884399999999</v>
      </c>
      <c r="AE14" s="7">
        <v>83.801709459999998</v>
      </c>
      <c r="AF14" s="7"/>
      <c r="AG14" s="7"/>
      <c r="AH14" s="7"/>
      <c r="AI14" s="7"/>
      <c r="AK14" s="7">
        <v>0.75376884399999999</v>
      </c>
      <c r="AL14" s="7">
        <v>84.002371490000002</v>
      </c>
      <c r="AM14" s="7"/>
      <c r="AN14" s="7"/>
      <c r="AO14" s="7"/>
      <c r="AP14" s="7"/>
    </row>
    <row r="15" spans="2:42" x14ac:dyDescent="0.25">
      <c r="B15" s="7">
        <v>0.82914572900000005</v>
      </c>
      <c r="C15" s="7">
        <v>83.193595450000004</v>
      </c>
      <c r="D15" s="7"/>
      <c r="E15" s="7"/>
      <c r="F15" s="7"/>
      <c r="G15" s="7"/>
      <c r="I15" s="7">
        <v>0.82914572900000005</v>
      </c>
      <c r="J15" s="7">
        <v>84.063601980000001</v>
      </c>
      <c r="K15" s="7"/>
      <c r="L15" s="7"/>
      <c r="M15" s="7"/>
      <c r="N15" s="7"/>
      <c r="P15" s="7">
        <v>0.82914572900000005</v>
      </c>
      <c r="Q15" s="7">
        <v>83.677376350000003</v>
      </c>
      <c r="R15" s="7"/>
      <c r="S15" s="7"/>
      <c r="T15" s="7"/>
      <c r="U15" s="7"/>
      <c r="W15" s="7">
        <v>0.82914572900000005</v>
      </c>
      <c r="X15" s="7">
        <v>82.612725929999996</v>
      </c>
      <c r="Y15" s="7"/>
      <c r="Z15" s="7"/>
      <c r="AA15" s="7"/>
      <c r="AB15" s="7"/>
      <c r="AD15" s="7">
        <v>0.82914572900000005</v>
      </c>
      <c r="AE15" s="7">
        <v>82.40396733</v>
      </c>
      <c r="AF15" s="7"/>
      <c r="AG15" s="7"/>
      <c r="AH15" s="7"/>
      <c r="AI15" s="7"/>
      <c r="AK15" s="7">
        <v>0.82914572900000005</v>
      </c>
      <c r="AL15" s="7">
        <v>82.610330340000004</v>
      </c>
      <c r="AM15" s="7"/>
      <c r="AN15" s="7"/>
      <c r="AO15" s="7"/>
      <c r="AP15" s="7"/>
    </row>
    <row r="16" spans="2:42" x14ac:dyDescent="0.25">
      <c r="B16" s="7">
        <v>0.90452261300000003</v>
      </c>
      <c r="C16" s="7">
        <v>81.755877060000003</v>
      </c>
      <c r="D16" s="7"/>
      <c r="E16" s="7"/>
      <c r="F16" s="7"/>
      <c r="G16" s="7"/>
      <c r="I16" s="7">
        <v>0.90452261300000003</v>
      </c>
      <c r="J16" s="7">
        <v>82.626305909999999</v>
      </c>
      <c r="K16" s="7"/>
      <c r="L16" s="7"/>
      <c r="M16" s="7"/>
      <c r="N16" s="7"/>
      <c r="P16" s="7">
        <v>0.90452261300000003</v>
      </c>
      <c r="Q16" s="7">
        <v>82.258761669999998</v>
      </c>
      <c r="R16" s="7"/>
      <c r="S16" s="7"/>
      <c r="T16" s="7"/>
      <c r="U16" s="7"/>
      <c r="W16" s="7">
        <v>0.90452261300000003</v>
      </c>
      <c r="X16" s="7">
        <v>81.227219469999994</v>
      </c>
      <c r="Y16" s="7"/>
      <c r="Z16" s="7"/>
      <c r="AA16" s="7"/>
      <c r="AB16" s="7"/>
      <c r="AD16" s="7">
        <v>0.90452261300000003</v>
      </c>
      <c r="AE16" s="7">
        <v>81.036853350000001</v>
      </c>
      <c r="AF16" s="7"/>
      <c r="AG16" s="7"/>
      <c r="AH16" s="7"/>
      <c r="AI16" s="7"/>
      <c r="AK16" s="7">
        <v>0.90452261300000003</v>
      </c>
      <c r="AL16" s="7">
        <v>81.252298609999997</v>
      </c>
      <c r="AM16" s="7"/>
      <c r="AN16" s="7"/>
      <c r="AO16" s="7"/>
      <c r="AP16" s="7"/>
    </row>
    <row r="17" spans="2:42" x14ac:dyDescent="0.25">
      <c r="B17" s="7">
        <v>0.97989949700000001</v>
      </c>
      <c r="C17" s="7">
        <v>80.337335929999995</v>
      </c>
      <c r="D17" s="7"/>
      <c r="E17" s="7"/>
      <c r="F17" s="7"/>
      <c r="G17" s="7"/>
      <c r="I17" s="7">
        <v>0.97989949700000001</v>
      </c>
      <c r="J17" s="7">
        <v>81.211393090000001</v>
      </c>
      <c r="K17" s="7"/>
      <c r="L17" s="7"/>
      <c r="M17" s="7"/>
      <c r="N17" s="7"/>
      <c r="P17" s="7">
        <v>0.97989949700000001</v>
      </c>
      <c r="Q17" s="7">
        <v>80.864944120000004</v>
      </c>
      <c r="R17" s="7"/>
      <c r="S17" s="7"/>
      <c r="T17" s="7"/>
      <c r="U17" s="7"/>
      <c r="W17" s="7">
        <v>0.97989949700000001</v>
      </c>
      <c r="X17" s="7">
        <v>79.867705099999995</v>
      </c>
      <c r="Y17" s="7"/>
      <c r="Z17" s="7"/>
      <c r="AA17" s="7"/>
      <c r="AB17" s="7"/>
      <c r="AD17" s="7">
        <v>0.97989949700000001</v>
      </c>
      <c r="AE17" s="7">
        <v>79.697795450000001</v>
      </c>
      <c r="AF17" s="7"/>
      <c r="AG17" s="7"/>
      <c r="AH17" s="7"/>
      <c r="AI17" s="7"/>
      <c r="AK17" s="7">
        <v>0.97989949700000001</v>
      </c>
      <c r="AL17" s="7">
        <v>79.925184970000004</v>
      </c>
      <c r="AM17" s="7"/>
      <c r="AN17" s="7"/>
      <c r="AO17" s="7"/>
      <c r="AP17" s="7"/>
    </row>
    <row r="18" spans="2:42" x14ac:dyDescent="0.25">
      <c r="B18" s="7">
        <v>1</v>
      </c>
      <c r="C18" s="7"/>
      <c r="D18" s="7">
        <v>69.099999999999994</v>
      </c>
      <c r="E18" s="7">
        <v>78.3</v>
      </c>
      <c r="F18" s="7">
        <v>73.900000000000006</v>
      </c>
      <c r="G18" s="7">
        <v>87.3</v>
      </c>
      <c r="I18" s="7">
        <v>1</v>
      </c>
      <c r="J18" s="7"/>
      <c r="K18" s="7">
        <v>69.099999999999994</v>
      </c>
      <c r="L18" s="7">
        <v>78.3</v>
      </c>
      <c r="M18" s="7">
        <v>73.900000000000006</v>
      </c>
      <c r="N18" s="7">
        <v>87.3</v>
      </c>
      <c r="P18" s="7">
        <v>1</v>
      </c>
      <c r="Q18" s="7"/>
      <c r="R18" s="7">
        <v>69.099999999999994</v>
      </c>
      <c r="S18" s="7">
        <v>78.3</v>
      </c>
      <c r="T18" s="7">
        <v>73.900000000000006</v>
      </c>
      <c r="U18" s="7">
        <v>87.3</v>
      </c>
      <c r="W18" s="7">
        <v>1</v>
      </c>
      <c r="X18" s="7"/>
      <c r="Y18" s="7">
        <v>69.099999999999994</v>
      </c>
      <c r="Z18" s="7">
        <v>78.3</v>
      </c>
      <c r="AA18" s="7">
        <v>73.900000000000006</v>
      </c>
      <c r="AB18" s="7">
        <v>87.3</v>
      </c>
      <c r="AD18" s="7">
        <v>1</v>
      </c>
      <c r="AE18" s="7"/>
      <c r="AF18" s="7">
        <v>69.099999999999994</v>
      </c>
      <c r="AG18" s="7">
        <v>78.3</v>
      </c>
      <c r="AH18" s="7">
        <v>73.900000000000006</v>
      </c>
      <c r="AI18" s="7">
        <v>87.3</v>
      </c>
      <c r="AK18" s="7">
        <v>1</v>
      </c>
      <c r="AL18" s="7"/>
      <c r="AM18" s="7">
        <v>69.099999999999994</v>
      </c>
      <c r="AN18" s="7">
        <v>78.3</v>
      </c>
      <c r="AO18" s="7">
        <v>73.900000000000006</v>
      </c>
      <c r="AP18" s="7">
        <v>87.3</v>
      </c>
    </row>
    <row r="19" spans="2:42" x14ac:dyDescent="0.25">
      <c r="B19" s="7">
        <v>1.055276382</v>
      </c>
      <c r="C19" s="7">
        <v>78.937318570000002</v>
      </c>
      <c r="D19" s="7"/>
      <c r="E19" s="7"/>
      <c r="F19" s="7"/>
      <c r="G19" s="7"/>
      <c r="I19" s="7">
        <v>1.055276382</v>
      </c>
      <c r="J19" s="7">
        <v>79.817723299999997</v>
      </c>
      <c r="K19" s="7"/>
      <c r="L19" s="7"/>
      <c r="M19" s="7"/>
      <c r="N19" s="7"/>
      <c r="P19" s="7">
        <v>1.055276382</v>
      </c>
      <c r="Q19" s="7">
        <v>79.494322560000001</v>
      </c>
      <c r="R19" s="7"/>
      <c r="S19" s="7"/>
      <c r="T19" s="7"/>
      <c r="U19" s="7"/>
      <c r="W19" s="7">
        <v>1.055276382</v>
      </c>
      <c r="X19" s="7">
        <v>78.532178310000006</v>
      </c>
      <c r="Y19" s="7"/>
      <c r="Z19" s="7"/>
      <c r="AA19" s="7"/>
      <c r="AB19" s="7"/>
      <c r="AD19" s="7">
        <v>1.055276382</v>
      </c>
      <c r="AE19" s="7">
        <v>78.384353360000006</v>
      </c>
      <c r="AF19" s="7"/>
      <c r="AG19" s="7"/>
      <c r="AH19" s="7"/>
      <c r="AI19" s="7"/>
      <c r="AK19" s="7">
        <v>1.055276382</v>
      </c>
      <c r="AL19" s="7">
        <v>78.626072719999996</v>
      </c>
      <c r="AM19" s="7"/>
      <c r="AN19" s="7"/>
      <c r="AO19" s="7"/>
      <c r="AP19" s="7"/>
    </row>
    <row r="20" spans="2:42" x14ac:dyDescent="0.25">
      <c r="B20" s="7">
        <v>1.1306532659999999</v>
      </c>
      <c r="C20" s="7">
        <v>77.555190519999996</v>
      </c>
      <c r="D20" s="7"/>
      <c r="E20" s="7"/>
      <c r="F20" s="7"/>
      <c r="G20" s="7"/>
      <c r="I20" s="7">
        <v>1.1306532659999999</v>
      </c>
      <c r="J20" s="7">
        <v>78.444197380000006</v>
      </c>
      <c r="K20" s="7"/>
      <c r="L20" s="7"/>
      <c r="M20" s="7"/>
      <c r="N20" s="7"/>
      <c r="P20" s="7">
        <v>1.1306532659999999</v>
      </c>
      <c r="Q20" s="7">
        <v>78.145361699999995</v>
      </c>
      <c r="R20" s="7"/>
      <c r="S20" s="7"/>
      <c r="T20" s="7"/>
      <c r="U20" s="7"/>
      <c r="W20" s="7">
        <v>1.1306532659999999</v>
      </c>
      <c r="X20" s="7">
        <v>77.218724039999998</v>
      </c>
      <c r="Y20" s="7"/>
      <c r="Z20" s="7"/>
      <c r="AA20" s="7"/>
      <c r="AB20" s="7"/>
      <c r="AD20" s="7">
        <v>1.1306532659999999</v>
      </c>
      <c r="AE20" s="7">
        <v>77.094205560000006</v>
      </c>
      <c r="AF20" s="7"/>
      <c r="AG20" s="7"/>
      <c r="AH20" s="7"/>
      <c r="AI20" s="7"/>
      <c r="AK20" s="7">
        <v>1.1306532659999999</v>
      </c>
      <c r="AL20" s="7">
        <v>77.352201289999996</v>
      </c>
      <c r="AM20" s="7"/>
      <c r="AN20" s="7"/>
      <c r="AO20" s="7"/>
      <c r="AP20" s="7"/>
    </row>
    <row r="21" spans="2:42" x14ac:dyDescent="0.25">
      <c r="B21" s="7">
        <v>1.206030151</v>
      </c>
      <c r="C21" s="7">
        <v>76.190335480000002</v>
      </c>
      <c r="D21" s="7"/>
      <c r="E21" s="7"/>
      <c r="F21" s="7"/>
      <c r="G21" s="7"/>
      <c r="I21" s="7">
        <v>1.206030151</v>
      </c>
      <c r="J21" s="7">
        <v>77.089754819999996</v>
      </c>
      <c r="K21" s="7"/>
      <c r="L21" s="7"/>
      <c r="M21" s="7"/>
      <c r="N21" s="7"/>
      <c r="P21" s="7">
        <v>1.206030151</v>
      </c>
      <c r="Q21" s="7">
        <v>76.816587190000007</v>
      </c>
      <c r="R21" s="7"/>
      <c r="S21" s="7"/>
      <c r="T21" s="7"/>
      <c r="U21" s="7"/>
      <c r="W21" s="7">
        <v>1.206030151</v>
      </c>
      <c r="X21" s="7">
        <v>75.925508669999999</v>
      </c>
      <c r="Y21" s="7"/>
      <c r="Z21" s="7"/>
      <c r="AA21" s="7"/>
      <c r="AB21" s="7"/>
      <c r="AD21" s="7">
        <v>1.206030151</v>
      </c>
      <c r="AE21" s="7">
        <v>75.825137400000003</v>
      </c>
      <c r="AF21" s="7"/>
      <c r="AG21" s="7"/>
      <c r="AH21" s="7"/>
      <c r="AI21" s="7"/>
      <c r="AK21" s="7">
        <v>1.206030151</v>
      </c>
      <c r="AL21" s="7">
        <v>76.100949020000002</v>
      </c>
      <c r="AM21" s="7"/>
      <c r="AN21" s="7"/>
      <c r="AO21" s="7"/>
      <c r="AP21" s="7"/>
    </row>
    <row r="22" spans="2:42" x14ac:dyDescent="0.25">
      <c r="B22" s="7">
        <v>1.281407035</v>
      </c>
      <c r="C22" s="7">
        <v>74.842154660000006</v>
      </c>
      <c r="D22" s="7"/>
      <c r="E22" s="7"/>
      <c r="F22" s="7"/>
      <c r="G22" s="7"/>
      <c r="I22" s="7">
        <v>1.281407035</v>
      </c>
      <c r="J22" s="7">
        <v>75.753371369999996</v>
      </c>
      <c r="K22" s="7"/>
      <c r="L22" s="7"/>
      <c r="M22" s="7"/>
      <c r="N22" s="7"/>
      <c r="P22" s="7">
        <v>1.281407035</v>
      </c>
      <c r="Q22" s="7">
        <v>75.506580889999995</v>
      </c>
      <c r="R22" s="7"/>
      <c r="S22" s="7"/>
      <c r="T22" s="7"/>
      <c r="U22" s="7"/>
      <c r="W22" s="7">
        <v>1.281407035</v>
      </c>
      <c r="X22" s="7">
        <v>74.650772489999994</v>
      </c>
      <c r="Y22" s="7"/>
      <c r="Z22" s="7"/>
      <c r="AA22" s="7"/>
      <c r="AB22" s="7"/>
      <c r="AD22" s="7">
        <v>1.281407035</v>
      </c>
      <c r="AE22" s="7">
        <v>74.575029830000005</v>
      </c>
      <c r="AF22" s="7"/>
      <c r="AG22" s="7"/>
      <c r="AH22" s="7"/>
      <c r="AI22" s="7"/>
      <c r="AK22" s="7">
        <v>1.281407035</v>
      </c>
      <c r="AL22" s="7">
        <v>74.869817280000007</v>
      </c>
      <c r="AM22" s="7"/>
      <c r="AN22" s="7"/>
      <c r="AO22" s="7"/>
      <c r="AP22" s="7"/>
    </row>
    <row r="23" spans="2:42" x14ac:dyDescent="0.25">
      <c r="B23" s="7">
        <v>1.35678392</v>
      </c>
      <c r="C23" s="7">
        <v>73.510065949999998</v>
      </c>
      <c r="D23" s="7"/>
      <c r="E23" s="7"/>
      <c r="F23" s="7"/>
      <c r="G23" s="7"/>
      <c r="I23" s="7">
        <v>1.35678392</v>
      </c>
      <c r="J23" s="7">
        <v>74.434056819999995</v>
      </c>
      <c r="K23" s="7"/>
      <c r="L23" s="7"/>
      <c r="M23" s="7"/>
      <c r="N23" s="7"/>
      <c r="P23" s="7">
        <v>1.35678392</v>
      </c>
      <c r="Q23" s="7">
        <v>74.213976479999999</v>
      </c>
      <c r="R23" s="7"/>
      <c r="S23" s="7"/>
      <c r="T23" s="7"/>
      <c r="U23" s="7"/>
      <c r="W23" s="7">
        <v>1.35678392</v>
      </c>
      <c r="X23" s="7">
        <v>73.392822679999995</v>
      </c>
      <c r="Y23" s="7"/>
      <c r="Z23" s="7"/>
      <c r="AA23" s="7"/>
      <c r="AB23" s="7"/>
      <c r="AD23" s="7">
        <v>1.35678392</v>
      </c>
      <c r="AE23" s="7">
        <v>73.341848959999993</v>
      </c>
      <c r="AF23" s="7"/>
      <c r="AG23" s="7"/>
      <c r="AH23" s="7"/>
      <c r="AI23" s="7"/>
      <c r="AK23" s="7">
        <v>1.35678392</v>
      </c>
      <c r="AL23" s="7">
        <v>73.656415780000003</v>
      </c>
      <c r="AM23" s="7"/>
      <c r="AN23" s="7"/>
      <c r="AO23" s="7"/>
      <c r="AP23" s="7"/>
    </row>
    <row r="24" spans="2:42" x14ac:dyDescent="0.25">
      <c r="B24" s="7">
        <v>1.432160804</v>
      </c>
      <c r="C24" s="7">
        <v>72.193503309999997</v>
      </c>
      <c r="D24" s="7"/>
      <c r="E24" s="7"/>
      <c r="F24" s="7"/>
      <c r="G24" s="7"/>
      <c r="I24" s="7">
        <v>1.432160804</v>
      </c>
      <c r="J24" s="7">
        <v>73.130852899999994</v>
      </c>
      <c r="K24" s="7"/>
      <c r="L24" s="7"/>
      <c r="M24" s="7"/>
      <c r="N24" s="7"/>
      <c r="P24" s="7">
        <v>1.432160804</v>
      </c>
      <c r="Q24" s="7">
        <v>72.937455270000001</v>
      </c>
      <c r="R24" s="7"/>
      <c r="S24" s="7"/>
      <c r="T24" s="7"/>
      <c r="U24" s="7"/>
      <c r="W24" s="7">
        <v>1.432160804</v>
      </c>
      <c r="X24" s="7">
        <v>72.150026609999998</v>
      </c>
      <c r="Y24" s="7"/>
      <c r="Z24" s="7"/>
      <c r="AA24" s="7"/>
      <c r="AB24" s="7"/>
      <c r="AD24" s="7">
        <v>1.432160804</v>
      </c>
      <c r="AE24" s="7">
        <v>72.123636259999998</v>
      </c>
      <c r="AF24" s="7"/>
      <c r="AG24" s="7"/>
      <c r="AH24" s="7"/>
      <c r="AI24" s="7"/>
      <c r="AK24" s="7">
        <v>1.432160804</v>
      </c>
      <c r="AL24" s="7">
        <v>72.458448660000002</v>
      </c>
      <c r="AM24" s="7"/>
      <c r="AN24" s="7"/>
      <c r="AO24" s="7"/>
      <c r="AP24" s="7"/>
    </row>
    <row r="25" spans="2:42" x14ac:dyDescent="0.25">
      <c r="B25" s="7">
        <v>1.507537688</v>
      </c>
      <c r="C25" s="7">
        <v>70.89191606</v>
      </c>
      <c r="D25" s="7"/>
      <c r="E25" s="7"/>
      <c r="F25" s="7"/>
      <c r="G25" s="7"/>
      <c r="I25" s="7">
        <v>1.507537688</v>
      </c>
      <c r="J25" s="7">
        <v>71.842831239999995</v>
      </c>
      <c r="K25" s="7"/>
      <c r="L25" s="7"/>
      <c r="M25" s="7"/>
      <c r="N25" s="7"/>
      <c r="P25" s="7">
        <v>1.507537688</v>
      </c>
      <c r="Q25" s="7">
        <v>71.675742220000004</v>
      </c>
      <c r="R25" s="7"/>
      <c r="S25" s="7"/>
      <c r="T25" s="7"/>
      <c r="U25" s="7"/>
      <c r="W25" s="7">
        <v>1.507537688</v>
      </c>
      <c r="X25" s="7">
        <v>70.920805590000001</v>
      </c>
      <c r="Y25" s="7"/>
      <c r="Z25" s="7"/>
      <c r="AA25" s="7"/>
      <c r="AB25" s="7"/>
      <c r="AD25" s="7">
        <v>1.507537688</v>
      </c>
      <c r="AE25" s="7">
        <v>70.918499269999998</v>
      </c>
      <c r="AF25" s="7"/>
      <c r="AG25" s="7"/>
      <c r="AH25" s="7"/>
      <c r="AI25" s="7"/>
      <c r="AK25" s="7">
        <v>1.507537688</v>
      </c>
      <c r="AL25" s="7">
        <v>71.273701639999999</v>
      </c>
      <c r="AM25" s="7"/>
      <c r="AN25" s="7"/>
      <c r="AO25" s="7"/>
      <c r="AP25" s="7"/>
    </row>
    <row r="26" spans="2:42" x14ac:dyDescent="0.25">
      <c r="B26" s="7">
        <v>1.582914573</v>
      </c>
      <c r="C26" s="7">
        <v>69.604768250000006</v>
      </c>
      <c r="D26" s="7"/>
      <c r="E26" s="7"/>
      <c r="F26" s="7"/>
      <c r="G26" s="7"/>
      <c r="I26" s="7">
        <v>1.582914573</v>
      </c>
      <c r="J26" s="7">
        <v>70.569091450000002</v>
      </c>
      <c r="K26" s="7"/>
      <c r="L26" s="7"/>
      <c r="M26" s="7"/>
      <c r="N26" s="7"/>
      <c r="P26" s="7">
        <v>1.582914573</v>
      </c>
      <c r="Q26" s="7">
        <v>70.427602199999995</v>
      </c>
      <c r="R26" s="7"/>
      <c r="S26" s="7"/>
      <c r="T26" s="7"/>
      <c r="U26" s="7"/>
      <c r="W26" s="7">
        <v>1.582914573</v>
      </c>
      <c r="X26" s="7">
        <v>69.703628890000005</v>
      </c>
      <c r="Y26" s="7"/>
      <c r="Z26" s="7"/>
      <c r="AA26" s="7"/>
      <c r="AB26" s="7"/>
      <c r="AD26" s="7">
        <v>1.582914573</v>
      </c>
      <c r="AE26" s="7">
        <v>69.724602790000006</v>
      </c>
      <c r="AF26" s="7"/>
      <c r="AG26" s="7"/>
      <c r="AH26" s="7"/>
      <c r="AI26" s="7"/>
      <c r="AK26" s="7">
        <v>1.582914573</v>
      </c>
      <c r="AL26" s="7">
        <v>70.100029719999995</v>
      </c>
      <c r="AM26" s="7"/>
      <c r="AN26" s="7"/>
      <c r="AO26" s="7"/>
      <c r="AP26" s="7"/>
    </row>
    <row r="27" spans="2:42" x14ac:dyDescent="0.25">
      <c r="B27" s="7">
        <v>1.658291457</v>
      </c>
      <c r="C27" s="7">
        <v>68.331538030000004</v>
      </c>
      <c r="D27" s="7"/>
      <c r="E27" s="7"/>
      <c r="F27" s="7"/>
      <c r="G27" s="7"/>
      <c r="I27" s="7">
        <v>1.658291457</v>
      </c>
      <c r="J27" s="7">
        <v>69.308759240000001</v>
      </c>
      <c r="K27" s="7"/>
      <c r="L27" s="7"/>
      <c r="M27" s="7"/>
      <c r="N27" s="7"/>
      <c r="P27" s="7">
        <v>1.658291457</v>
      </c>
      <c r="Q27" s="7">
        <v>69.191836390000006</v>
      </c>
      <c r="R27" s="7"/>
      <c r="S27" s="7"/>
      <c r="T27" s="7"/>
      <c r="U27" s="7"/>
      <c r="W27" s="7">
        <v>1.658291457</v>
      </c>
      <c r="X27" s="7">
        <v>68.497007999999994</v>
      </c>
      <c r="Y27" s="7"/>
      <c r="Z27" s="7"/>
      <c r="AA27" s="7"/>
      <c r="AB27" s="7"/>
      <c r="AD27" s="7">
        <v>1.658291457</v>
      </c>
      <c r="AE27" s="7">
        <v>68.540160599999993</v>
      </c>
      <c r="AF27" s="7"/>
      <c r="AG27" s="7"/>
      <c r="AH27" s="7"/>
      <c r="AI27" s="7"/>
      <c r="AK27" s="7">
        <v>1.658291457</v>
      </c>
      <c r="AL27" s="7">
        <v>68.935345569999996</v>
      </c>
      <c r="AM27" s="7"/>
      <c r="AN27" s="7"/>
      <c r="AO27" s="7"/>
      <c r="AP27" s="7"/>
    </row>
    <row r="28" spans="2:42" x14ac:dyDescent="0.25">
      <c r="B28" s="7">
        <v>1.7336683420000001</v>
      </c>
      <c r="C28" s="7">
        <v>67.071717059999997</v>
      </c>
      <c r="D28" s="7"/>
      <c r="E28" s="7"/>
      <c r="F28" s="7"/>
      <c r="G28" s="7"/>
      <c r="I28" s="7">
        <v>1.7336683420000001</v>
      </c>
      <c r="J28" s="7">
        <v>68.060984719999993</v>
      </c>
      <c r="K28" s="7"/>
      <c r="L28" s="7"/>
      <c r="M28" s="7"/>
      <c r="N28" s="7"/>
      <c r="P28" s="7">
        <v>1.7336683420000001</v>
      </c>
      <c r="Q28" s="7">
        <v>67.967278859999993</v>
      </c>
      <c r="R28" s="7"/>
      <c r="S28" s="7"/>
      <c r="T28" s="7"/>
      <c r="U28" s="7"/>
      <c r="W28" s="7">
        <v>1.7336683420000001</v>
      </c>
      <c r="X28" s="7">
        <v>67.299491250000003</v>
      </c>
      <c r="Y28" s="7"/>
      <c r="Z28" s="7"/>
      <c r="AA28" s="7"/>
      <c r="AB28" s="7"/>
      <c r="AD28" s="7">
        <v>1.7336683420000001</v>
      </c>
      <c r="AE28" s="7">
        <v>67.363427340000001</v>
      </c>
      <c r="AF28" s="7"/>
      <c r="AG28" s="7"/>
      <c r="AH28" s="7"/>
      <c r="AI28" s="7"/>
      <c r="AK28" s="7">
        <v>1.7336683420000001</v>
      </c>
      <c r="AL28" s="7">
        <v>67.777608409999999</v>
      </c>
      <c r="AM28" s="7"/>
      <c r="AN28" s="7"/>
      <c r="AO28" s="7"/>
      <c r="AP28" s="7"/>
    </row>
    <row r="29" spans="2:42" x14ac:dyDescent="0.25">
      <c r="B29" s="7">
        <v>1.8090452260000001</v>
      </c>
      <c r="C29" s="7">
        <v>65.824809930000001</v>
      </c>
      <c r="D29" s="7"/>
      <c r="E29" s="7"/>
      <c r="F29" s="7"/>
      <c r="G29" s="7"/>
      <c r="I29" s="7">
        <v>1.8090452260000001</v>
      </c>
      <c r="J29" s="7">
        <v>66.824940639999994</v>
      </c>
      <c r="K29" s="7"/>
      <c r="L29" s="7"/>
      <c r="M29" s="7"/>
      <c r="N29" s="7"/>
      <c r="P29" s="7">
        <v>1.8090452260000001</v>
      </c>
      <c r="Q29" s="7">
        <v>66.752793260000004</v>
      </c>
      <c r="R29" s="7"/>
      <c r="S29" s="7"/>
      <c r="T29" s="7"/>
      <c r="U29" s="7"/>
      <c r="W29" s="7">
        <v>1.8090452260000001</v>
      </c>
      <c r="X29" s="7">
        <v>66.109658539999998</v>
      </c>
      <c r="Y29" s="7"/>
      <c r="Z29" s="7"/>
      <c r="AA29" s="7"/>
      <c r="AB29" s="7"/>
      <c r="AD29" s="7">
        <v>1.8090452260000001</v>
      </c>
      <c r="AE29" s="7">
        <v>66.192690900000002</v>
      </c>
      <c r="AF29" s="7"/>
      <c r="AG29" s="7"/>
      <c r="AH29" s="7"/>
      <c r="AI29" s="7"/>
      <c r="AK29" s="7">
        <v>1.8090452260000001</v>
      </c>
      <c r="AL29" s="7">
        <v>66.624813239999995</v>
      </c>
      <c r="AM29" s="7"/>
      <c r="AN29" s="7"/>
      <c r="AO29" s="7"/>
      <c r="AP29" s="7"/>
    </row>
    <row r="30" spans="2:42" x14ac:dyDescent="0.25">
      <c r="B30" s="7">
        <v>1.8844221109999999</v>
      </c>
      <c r="C30" s="7">
        <v>64.590333619999996</v>
      </c>
      <c r="D30" s="7"/>
      <c r="E30" s="7"/>
      <c r="F30" s="7"/>
      <c r="G30" s="7"/>
      <c r="I30" s="7">
        <v>1.8844221109999999</v>
      </c>
      <c r="J30" s="7">
        <v>65.599820829999999</v>
      </c>
      <c r="K30" s="7"/>
      <c r="L30" s="7"/>
      <c r="M30" s="7"/>
      <c r="N30" s="7"/>
      <c r="P30" s="7">
        <v>1.8844221109999999</v>
      </c>
      <c r="Q30" s="7">
        <v>65.547269700000001</v>
      </c>
      <c r="R30" s="7"/>
      <c r="S30" s="7"/>
      <c r="T30" s="7"/>
      <c r="U30" s="7"/>
      <c r="W30" s="7">
        <v>1.8844221109999999</v>
      </c>
      <c r="X30" s="7">
        <v>64.926116289999996</v>
      </c>
      <c r="Y30" s="7"/>
      <c r="Z30" s="7"/>
      <c r="AA30" s="7"/>
      <c r="AB30" s="7"/>
      <c r="AD30" s="7">
        <v>1.8844221109999999</v>
      </c>
      <c r="AE30" s="7">
        <v>65.026264879999999</v>
      </c>
      <c r="AF30" s="7"/>
      <c r="AG30" s="7"/>
      <c r="AH30" s="7"/>
      <c r="AI30" s="7"/>
      <c r="AK30" s="7">
        <v>1.8844221109999999</v>
      </c>
      <c r="AL30" s="7">
        <v>65.474980470000006</v>
      </c>
      <c r="AM30" s="7"/>
      <c r="AN30" s="7"/>
      <c r="AO30" s="7"/>
      <c r="AP30" s="7"/>
    </row>
    <row r="31" spans="2:42" x14ac:dyDescent="0.25">
      <c r="B31" s="7">
        <v>1.9597989950000001</v>
      </c>
      <c r="C31" s="7">
        <v>63.367816939999997</v>
      </c>
      <c r="D31" s="7"/>
      <c r="E31" s="7"/>
      <c r="F31" s="7"/>
      <c r="G31" s="7"/>
      <c r="I31" s="7">
        <v>1.9597989950000001</v>
      </c>
      <c r="J31" s="7">
        <v>64.384838569999999</v>
      </c>
      <c r="K31" s="7"/>
      <c r="L31" s="7"/>
      <c r="M31" s="7"/>
      <c r="N31" s="7"/>
      <c r="P31" s="7">
        <v>1.9597989950000001</v>
      </c>
      <c r="Q31" s="7">
        <v>64.349621729999996</v>
      </c>
      <c r="R31" s="7"/>
      <c r="S31" s="7"/>
      <c r="T31" s="7"/>
      <c r="U31" s="7"/>
      <c r="W31" s="7">
        <v>1.9597989950000001</v>
      </c>
      <c r="X31" s="7">
        <v>63.747492579999999</v>
      </c>
      <c r="Y31" s="7"/>
      <c r="Z31" s="7"/>
      <c r="AA31" s="7"/>
      <c r="AB31" s="7"/>
      <c r="AD31" s="7">
        <v>1.9597989950000001</v>
      </c>
      <c r="AE31" s="7">
        <v>63.862481330000001</v>
      </c>
      <c r="AF31" s="7"/>
      <c r="AG31" s="7"/>
      <c r="AH31" s="7"/>
      <c r="AI31" s="7"/>
      <c r="AK31" s="7">
        <v>1.9597989950000001</v>
      </c>
      <c r="AL31" s="7">
        <v>64.326145690000004</v>
      </c>
      <c r="AM31" s="7"/>
      <c r="AN31" s="7"/>
      <c r="AO31" s="7"/>
      <c r="AP31" s="7"/>
    </row>
    <row r="32" spans="2:42" x14ac:dyDescent="0.25">
      <c r="B32" s="7">
        <v>2</v>
      </c>
      <c r="C32" s="7"/>
      <c r="D32" s="7">
        <v>66.5</v>
      </c>
      <c r="E32" s="7">
        <v>77.099999999999994</v>
      </c>
      <c r="F32" s="7">
        <v>58.7</v>
      </c>
      <c r="G32" s="7"/>
      <c r="I32" s="7">
        <v>2</v>
      </c>
      <c r="J32" s="7"/>
      <c r="K32" s="7">
        <v>66.5</v>
      </c>
      <c r="L32" s="7">
        <v>77.099999999999994</v>
      </c>
      <c r="M32" s="7">
        <v>58.7</v>
      </c>
      <c r="N32" s="7"/>
      <c r="P32" s="7">
        <v>2</v>
      </c>
      <c r="Q32" s="7"/>
      <c r="R32" s="7">
        <v>66.5</v>
      </c>
      <c r="S32" s="7">
        <v>77.099999999999994</v>
      </c>
      <c r="T32" s="7">
        <v>58.7</v>
      </c>
      <c r="U32" s="7"/>
      <c r="W32" s="7">
        <v>2</v>
      </c>
      <c r="X32" s="7"/>
      <c r="Y32" s="7">
        <v>66.5</v>
      </c>
      <c r="Z32" s="7">
        <v>77.099999999999994</v>
      </c>
      <c r="AA32" s="7">
        <v>58.7</v>
      </c>
      <c r="AB32" s="7"/>
      <c r="AD32" s="7">
        <v>2</v>
      </c>
      <c r="AE32" s="7"/>
      <c r="AF32" s="7">
        <v>66.5</v>
      </c>
      <c r="AG32" s="7">
        <v>77.099999999999994</v>
      </c>
      <c r="AH32" s="7">
        <v>58.7</v>
      </c>
      <c r="AI32" s="7"/>
      <c r="AK32" s="7">
        <v>2</v>
      </c>
      <c r="AL32" s="7"/>
      <c r="AM32" s="7">
        <v>66.5</v>
      </c>
      <c r="AN32" s="7">
        <v>77.099999999999994</v>
      </c>
      <c r="AO32" s="7">
        <v>58.7</v>
      </c>
      <c r="AP32" s="7"/>
    </row>
    <row r="33" spans="2:42" x14ac:dyDescent="0.25">
      <c r="B33" s="7">
        <v>2.0351758790000001</v>
      </c>
      <c r="C33" s="7">
        <v>62.156800050000001</v>
      </c>
      <c r="D33" s="7"/>
      <c r="E33" s="7"/>
      <c r="F33" s="7"/>
      <c r="G33" s="7"/>
      <c r="I33" s="7">
        <v>2.0351758790000001</v>
      </c>
      <c r="J33" s="7">
        <v>63.179225160000001</v>
      </c>
      <c r="K33" s="7"/>
      <c r="L33" s="7"/>
      <c r="M33" s="7"/>
      <c r="N33" s="7"/>
      <c r="P33" s="7">
        <v>2.0351758790000001</v>
      </c>
      <c r="Q33" s="7">
        <v>63.15878335</v>
      </c>
      <c r="R33" s="7"/>
      <c r="S33" s="7"/>
      <c r="T33" s="7"/>
      <c r="U33" s="7"/>
      <c r="W33" s="7">
        <v>2.0351758790000001</v>
      </c>
      <c r="X33" s="7">
        <v>62.572432329999998</v>
      </c>
      <c r="Y33" s="7"/>
      <c r="Z33" s="7"/>
      <c r="AA33" s="7"/>
      <c r="AB33" s="7"/>
      <c r="AD33" s="7">
        <v>2.0351758790000001</v>
      </c>
      <c r="AE33" s="7">
        <v>62.699683579999999</v>
      </c>
      <c r="AF33" s="7"/>
      <c r="AG33" s="7"/>
      <c r="AH33" s="7"/>
      <c r="AI33" s="7"/>
      <c r="AK33" s="7">
        <v>2.0351758790000001</v>
      </c>
      <c r="AL33" s="7">
        <v>63.176349590000001</v>
      </c>
      <c r="AM33" s="7"/>
      <c r="AN33" s="7"/>
      <c r="AO33" s="7"/>
      <c r="AP33" s="7"/>
    </row>
    <row r="34" spans="2:42" x14ac:dyDescent="0.25">
      <c r="B34" s="7">
        <v>2.1105527639999999</v>
      </c>
      <c r="C34" s="7">
        <v>60.95683391</v>
      </c>
      <c r="D34" s="7"/>
      <c r="E34" s="7"/>
      <c r="F34" s="7"/>
      <c r="G34" s="7"/>
      <c r="I34" s="7">
        <v>2.1105527639999999</v>
      </c>
      <c r="J34" s="7">
        <v>61.982228409999998</v>
      </c>
      <c r="K34" s="7"/>
      <c r="L34" s="7"/>
      <c r="M34" s="7"/>
      <c r="N34" s="7"/>
      <c r="P34" s="7">
        <v>2.1105527639999999</v>
      </c>
      <c r="Q34" s="7">
        <v>61.973706229999998</v>
      </c>
      <c r="R34" s="7"/>
      <c r="S34" s="7"/>
      <c r="T34" s="7"/>
      <c r="U34" s="7"/>
      <c r="W34" s="7">
        <v>2.1105527639999999</v>
      </c>
      <c r="X34" s="7">
        <v>61.399592660000003</v>
      </c>
      <c r="Y34" s="7"/>
      <c r="Z34" s="7"/>
      <c r="AA34" s="7"/>
      <c r="AB34" s="7"/>
      <c r="AD34" s="7">
        <v>2.1105527639999999</v>
      </c>
      <c r="AE34" s="7">
        <v>61.536219170000003</v>
      </c>
      <c r="AF34" s="7"/>
      <c r="AG34" s="7"/>
      <c r="AH34" s="7"/>
      <c r="AI34" s="7"/>
      <c r="AK34" s="7">
        <v>2.1105527639999999</v>
      </c>
      <c r="AL34" s="7">
        <v>62.023627939999997</v>
      </c>
      <c r="AM34" s="7"/>
      <c r="AN34" s="7"/>
      <c r="AO34" s="7"/>
      <c r="AP34" s="7"/>
    </row>
    <row r="35" spans="2:42" x14ac:dyDescent="0.25">
      <c r="B35" s="7">
        <v>2.1859296480000001</v>
      </c>
      <c r="C35" s="7">
        <v>59.76747984</v>
      </c>
      <c r="D35" s="7"/>
      <c r="E35" s="7"/>
      <c r="F35" s="7"/>
      <c r="G35" s="7"/>
      <c r="I35" s="7">
        <v>2.1859296480000001</v>
      </c>
      <c r="J35" s="7">
        <v>60.7931113</v>
      </c>
      <c r="K35" s="7"/>
      <c r="L35" s="7"/>
      <c r="M35" s="7"/>
      <c r="N35" s="7"/>
      <c r="P35" s="7">
        <v>2.1859296480000001</v>
      </c>
      <c r="Q35" s="7">
        <v>60.793356889999998</v>
      </c>
      <c r="R35" s="7"/>
      <c r="S35" s="7"/>
      <c r="T35" s="7"/>
      <c r="U35" s="7"/>
      <c r="W35" s="7">
        <v>2.1859296480000001</v>
      </c>
      <c r="X35" s="7">
        <v>60.227638280000001</v>
      </c>
      <c r="Y35" s="7"/>
      <c r="Z35" s="7"/>
      <c r="AA35" s="7"/>
      <c r="AB35" s="7"/>
      <c r="AD35" s="7">
        <v>2.1859296480000001</v>
      </c>
      <c r="AE35" s="7">
        <v>60.370432780000002</v>
      </c>
      <c r="AF35" s="7"/>
      <c r="AG35" s="7"/>
      <c r="AH35" s="7"/>
      <c r="AI35" s="7"/>
      <c r="AK35" s="7">
        <v>2.1859296480000001</v>
      </c>
      <c r="AL35" s="7">
        <v>60.866001529999998</v>
      </c>
      <c r="AM35" s="7"/>
      <c r="AN35" s="7"/>
      <c r="AO35" s="7"/>
      <c r="AP35" s="7"/>
    </row>
    <row r="36" spans="2:42" x14ac:dyDescent="0.25">
      <c r="B36" s="7">
        <v>2.261306533</v>
      </c>
      <c r="C36" s="7">
        <v>58.58830906</v>
      </c>
      <c r="D36" s="7"/>
      <c r="E36" s="7"/>
      <c r="F36" s="7"/>
      <c r="G36" s="7"/>
      <c r="I36" s="7">
        <v>2.261306533</v>
      </c>
      <c r="J36" s="7">
        <v>59.611150539999997</v>
      </c>
      <c r="K36" s="7"/>
      <c r="L36" s="7"/>
      <c r="M36" s="7"/>
      <c r="N36" s="7"/>
      <c r="P36" s="7">
        <v>2.261306533</v>
      </c>
      <c r="Q36" s="7">
        <v>59.616714029999997</v>
      </c>
      <c r="R36" s="7"/>
      <c r="S36" s="7"/>
      <c r="T36" s="7"/>
      <c r="U36" s="7"/>
      <c r="W36" s="7">
        <v>2.261306533</v>
      </c>
      <c r="X36" s="7">
        <v>59.055236899999997</v>
      </c>
      <c r="Y36" s="7"/>
      <c r="Z36" s="7"/>
      <c r="AA36" s="7"/>
      <c r="AB36" s="7"/>
      <c r="AD36" s="7">
        <v>2.261306533</v>
      </c>
      <c r="AE36" s="7">
        <v>59.200659209999998</v>
      </c>
      <c r="AF36" s="7"/>
      <c r="AG36" s="7"/>
      <c r="AH36" s="7"/>
      <c r="AI36" s="7"/>
      <c r="AK36" s="7">
        <v>2.261306533</v>
      </c>
      <c r="AL36" s="7">
        <v>59.701465939999999</v>
      </c>
      <c r="AM36" s="7"/>
      <c r="AN36" s="7"/>
      <c r="AO36" s="7"/>
      <c r="AP36" s="7"/>
    </row>
    <row r="37" spans="2:42" x14ac:dyDescent="0.25">
      <c r="B37" s="7">
        <v>2.3366834170000002</v>
      </c>
      <c r="C37" s="7">
        <v>57.418902209999999</v>
      </c>
      <c r="D37" s="7"/>
      <c r="E37" s="7"/>
      <c r="F37" s="7"/>
      <c r="G37" s="7"/>
      <c r="I37" s="7">
        <v>2.3366834170000002</v>
      </c>
      <c r="J37" s="7">
        <v>58.435635349999998</v>
      </c>
      <c r="K37" s="7"/>
      <c r="L37" s="7"/>
      <c r="M37" s="7"/>
      <c r="N37" s="7"/>
      <c r="P37" s="7">
        <v>2.3366834170000002</v>
      </c>
      <c r="Q37" s="7">
        <v>58.442765880000003</v>
      </c>
      <c r="R37" s="7"/>
      <c r="S37" s="7"/>
      <c r="T37" s="7"/>
      <c r="U37" s="7"/>
      <c r="W37" s="7">
        <v>2.3366834170000002</v>
      </c>
      <c r="X37" s="7">
        <v>57.881054720000002</v>
      </c>
      <c r="Y37" s="7"/>
      <c r="Z37" s="7"/>
      <c r="AA37" s="7"/>
      <c r="AB37" s="7"/>
      <c r="AD37" s="7">
        <v>2.3366834170000002</v>
      </c>
      <c r="AE37" s="7">
        <v>58.025216180000001</v>
      </c>
      <c r="AF37" s="7"/>
      <c r="AG37" s="7"/>
      <c r="AH37" s="7"/>
      <c r="AI37" s="7"/>
      <c r="AK37" s="7">
        <v>2.3366834170000002</v>
      </c>
      <c r="AL37" s="7">
        <v>58.527981150000002</v>
      </c>
      <c r="AM37" s="7"/>
      <c r="AN37" s="7"/>
      <c r="AO37" s="7"/>
      <c r="AP37" s="7"/>
    </row>
    <row r="38" spans="2:42" x14ac:dyDescent="0.25">
      <c r="B38" s="7">
        <v>2.412060302</v>
      </c>
      <c r="C38" s="7">
        <v>56.258848919999998</v>
      </c>
      <c r="D38" s="7"/>
      <c r="E38" s="7"/>
      <c r="F38" s="7"/>
      <c r="G38" s="7"/>
      <c r="I38" s="7">
        <v>2.412060302</v>
      </c>
      <c r="J38" s="7">
        <v>57.265866109999997</v>
      </c>
      <c r="K38" s="7"/>
      <c r="L38" s="7"/>
      <c r="M38" s="7"/>
      <c r="N38" s="7"/>
      <c r="P38" s="7">
        <v>2.412060302</v>
      </c>
      <c r="Q38" s="7">
        <v>57.270507549999998</v>
      </c>
      <c r="R38" s="7"/>
      <c r="S38" s="7"/>
      <c r="T38" s="7"/>
      <c r="U38" s="7"/>
      <c r="W38" s="7">
        <v>2.412060302</v>
      </c>
      <c r="X38" s="7">
        <v>56.703751859999997</v>
      </c>
      <c r="Y38" s="7"/>
      <c r="Z38" s="7"/>
      <c r="AA38" s="7"/>
      <c r="AB38" s="7"/>
      <c r="AD38" s="7">
        <v>2.412060302</v>
      </c>
      <c r="AE38" s="7">
        <v>56.84239711</v>
      </c>
      <c r="AF38" s="7"/>
      <c r="AG38" s="7"/>
      <c r="AH38" s="7"/>
      <c r="AI38" s="7"/>
      <c r="AK38" s="7">
        <v>2.412060302</v>
      </c>
      <c r="AL38" s="7">
        <v>57.343460790000002</v>
      </c>
      <c r="AM38" s="7"/>
      <c r="AN38" s="7"/>
      <c r="AO38" s="7"/>
      <c r="AP38" s="7"/>
    </row>
    <row r="39" spans="2:42" x14ac:dyDescent="0.25">
      <c r="B39" s="7">
        <v>2.4874371860000002</v>
      </c>
      <c r="C39" s="7">
        <v>55.107747410000002</v>
      </c>
      <c r="D39" s="7"/>
      <c r="E39" s="7"/>
      <c r="F39" s="7"/>
      <c r="G39" s="7"/>
      <c r="I39" s="7">
        <v>2.4874371860000002</v>
      </c>
      <c r="J39" s="7">
        <v>56.10115313</v>
      </c>
      <c r="K39" s="7"/>
      <c r="L39" s="7"/>
      <c r="M39" s="7"/>
      <c r="N39" s="7"/>
      <c r="P39" s="7">
        <v>2.4874371860000002</v>
      </c>
      <c r="Q39" s="7">
        <v>56.098938500000003</v>
      </c>
      <c r="R39" s="7"/>
      <c r="S39" s="7"/>
      <c r="T39" s="7"/>
      <c r="U39" s="7"/>
      <c r="W39" s="7">
        <v>2.4874371860000002</v>
      </c>
      <c r="X39" s="7">
        <v>55.521977769999999</v>
      </c>
      <c r="Y39" s="7"/>
      <c r="Z39" s="7"/>
      <c r="AA39" s="7"/>
      <c r="AB39" s="7"/>
      <c r="AD39" s="7">
        <v>2.4874371860000002</v>
      </c>
      <c r="AE39" s="7">
        <v>55.650463670000001</v>
      </c>
      <c r="AF39" s="7"/>
      <c r="AG39" s="7"/>
      <c r="AH39" s="7"/>
      <c r="AI39" s="7"/>
      <c r="AK39" s="7">
        <v>2.4874371860000002</v>
      </c>
      <c r="AL39" s="7">
        <v>56.145761069999999</v>
      </c>
      <c r="AM39" s="7"/>
      <c r="AN39" s="7"/>
      <c r="AO39" s="7"/>
      <c r="AP39" s="7"/>
    </row>
    <row r="40" spans="2:42" x14ac:dyDescent="0.25">
      <c r="B40" s="7">
        <v>2.5628140699999999</v>
      </c>
      <c r="C40" s="7">
        <v>53.965204059999998</v>
      </c>
      <c r="D40" s="7"/>
      <c r="E40" s="7"/>
      <c r="F40" s="7"/>
      <c r="G40" s="7"/>
      <c r="I40" s="7">
        <v>2.5628140699999999</v>
      </c>
      <c r="J40" s="7">
        <v>54.940815450000002</v>
      </c>
      <c r="K40" s="7"/>
      <c r="L40" s="7"/>
      <c r="M40" s="7"/>
      <c r="N40" s="7"/>
      <c r="P40" s="7">
        <v>2.5628140699999999</v>
      </c>
      <c r="Q40" s="7">
        <v>54.927059939999999</v>
      </c>
      <c r="R40" s="7"/>
      <c r="S40" s="7"/>
      <c r="T40" s="7"/>
      <c r="U40" s="7"/>
      <c r="W40" s="7">
        <v>2.5628140699999999</v>
      </c>
      <c r="X40" s="7">
        <v>54.334366590000002</v>
      </c>
      <c r="Y40" s="7"/>
      <c r="Z40" s="7"/>
      <c r="AA40" s="7"/>
      <c r="AB40" s="7"/>
      <c r="AD40" s="7">
        <v>2.5628140699999999</v>
      </c>
      <c r="AE40" s="7">
        <v>54.447638120000001</v>
      </c>
      <c r="AF40" s="7"/>
      <c r="AG40" s="7"/>
      <c r="AH40" s="7"/>
      <c r="AI40" s="7"/>
      <c r="AK40" s="7">
        <v>2.5628140699999999</v>
      </c>
      <c r="AL40" s="7">
        <v>54.932669079999997</v>
      </c>
      <c r="AM40" s="7"/>
      <c r="AN40" s="7"/>
      <c r="AO40" s="7"/>
      <c r="AP40" s="7"/>
    </row>
    <row r="41" spans="2:42" x14ac:dyDescent="0.25">
      <c r="B41" s="7">
        <v>2.6381909549999998</v>
      </c>
      <c r="C41" s="7">
        <v>52.83083302</v>
      </c>
      <c r="D41" s="7"/>
      <c r="E41" s="7"/>
      <c r="F41" s="7"/>
      <c r="G41" s="7"/>
      <c r="I41" s="7">
        <v>2.6381909549999998</v>
      </c>
      <c r="J41" s="7">
        <v>53.784179620000003</v>
      </c>
      <c r="K41" s="7"/>
      <c r="L41" s="7"/>
      <c r="M41" s="7"/>
      <c r="N41" s="7"/>
      <c r="P41" s="7">
        <v>2.6381909549999998</v>
      </c>
      <c r="Q41" s="7">
        <v>53.753872289999997</v>
      </c>
      <c r="R41" s="7"/>
      <c r="S41" s="7"/>
      <c r="T41" s="7"/>
      <c r="U41" s="7"/>
      <c r="W41" s="7">
        <v>2.6381909549999998</v>
      </c>
      <c r="X41" s="7">
        <v>53.139532389999999</v>
      </c>
      <c r="Y41" s="7"/>
      <c r="Z41" s="7"/>
      <c r="AA41" s="7"/>
      <c r="AB41" s="7"/>
      <c r="AD41" s="7">
        <v>2.6381909549999998</v>
      </c>
      <c r="AE41" s="7">
        <v>53.232095379999997</v>
      </c>
      <c r="AF41" s="7"/>
      <c r="AG41" s="7"/>
      <c r="AH41" s="7"/>
      <c r="AI41" s="7"/>
      <c r="AK41" s="7">
        <v>2.6381909549999998</v>
      </c>
      <c r="AL41" s="7">
        <v>53.701890640000002</v>
      </c>
      <c r="AM41" s="7"/>
      <c r="AN41" s="7"/>
      <c r="AO41" s="7"/>
      <c r="AP41" s="7"/>
    </row>
    <row r="42" spans="2:42" x14ac:dyDescent="0.25">
      <c r="B42" s="7">
        <v>2.713567839</v>
      </c>
      <c r="C42" s="7">
        <v>51.704255840000002</v>
      </c>
      <c r="D42" s="7"/>
      <c r="E42" s="7"/>
      <c r="F42" s="7"/>
      <c r="G42" s="7"/>
      <c r="I42" s="7">
        <v>2.713567839</v>
      </c>
      <c r="J42" s="7">
        <v>52.630578559999996</v>
      </c>
      <c r="K42" s="7"/>
      <c r="L42" s="7"/>
      <c r="M42" s="7"/>
      <c r="N42" s="7"/>
      <c r="P42" s="7">
        <v>2.713567839</v>
      </c>
      <c r="Q42" s="7">
        <v>52.578372629999997</v>
      </c>
      <c r="R42" s="7"/>
      <c r="S42" s="7"/>
      <c r="T42" s="7"/>
      <c r="U42" s="7"/>
      <c r="W42" s="7">
        <v>2.713567839</v>
      </c>
      <c r="X42" s="7">
        <v>51.936064340000001</v>
      </c>
      <c r="Y42" s="7"/>
      <c r="Z42" s="7"/>
      <c r="AA42" s="7"/>
      <c r="AB42" s="7"/>
      <c r="AD42" s="7">
        <v>2.713567839</v>
      </c>
      <c r="AE42" s="7">
        <v>52.001954699999999</v>
      </c>
      <c r="AF42" s="7"/>
      <c r="AG42" s="7"/>
      <c r="AH42" s="7"/>
      <c r="AI42" s="7"/>
      <c r="AK42" s="7">
        <v>2.713567839</v>
      </c>
      <c r="AL42" s="7">
        <v>52.451037329999998</v>
      </c>
      <c r="AM42" s="7"/>
      <c r="AN42" s="7"/>
      <c r="AO42" s="7"/>
      <c r="AP42" s="7"/>
    </row>
    <row r="43" spans="2:42" x14ac:dyDescent="0.25">
      <c r="B43" s="7">
        <v>2.7889447239999998</v>
      </c>
      <c r="C43" s="7">
        <v>50.58510107</v>
      </c>
      <c r="D43" s="7"/>
      <c r="E43" s="7"/>
      <c r="F43" s="7"/>
      <c r="G43" s="7"/>
      <c r="I43" s="7">
        <v>2.7889447239999998</v>
      </c>
      <c r="J43" s="7">
        <v>51.479350359999998</v>
      </c>
      <c r="K43" s="7"/>
      <c r="L43" s="7"/>
      <c r="M43" s="7"/>
      <c r="N43" s="7"/>
      <c r="P43" s="7">
        <v>2.7889447239999998</v>
      </c>
      <c r="Q43" s="7">
        <v>51.399552110000002</v>
      </c>
      <c r="R43" s="7"/>
      <c r="S43" s="7"/>
      <c r="T43" s="7"/>
      <c r="U43" s="7"/>
      <c r="W43" s="7">
        <v>2.7889447239999998</v>
      </c>
      <c r="X43" s="7">
        <v>50.722521729999997</v>
      </c>
      <c r="Y43" s="7"/>
      <c r="Z43" s="7"/>
      <c r="AA43" s="7"/>
      <c r="AB43" s="7"/>
      <c r="AD43" s="7">
        <v>2.7889447239999998</v>
      </c>
      <c r="AE43" s="7">
        <v>50.755271</v>
      </c>
      <c r="AF43" s="7"/>
      <c r="AG43" s="7"/>
      <c r="AH43" s="7"/>
      <c r="AI43" s="7"/>
      <c r="AK43" s="7">
        <v>2.7889447239999998</v>
      </c>
      <c r="AL43" s="7">
        <v>51.177612680000003</v>
      </c>
      <c r="AM43" s="7"/>
      <c r="AN43" s="7"/>
      <c r="AO43" s="7"/>
      <c r="AP43" s="7"/>
    </row>
    <row r="44" spans="2:42" x14ac:dyDescent="0.25">
      <c r="B44" s="7">
        <v>2.864321608</v>
      </c>
      <c r="C44" s="7">
        <v>49.473003910000003</v>
      </c>
      <c r="D44" s="7"/>
      <c r="E44" s="7"/>
      <c r="F44" s="7"/>
      <c r="G44" s="7"/>
      <c r="I44" s="7">
        <v>2.864321608</v>
      </c>
      <c r="J44" s="7">
        <v>50.329837189999999</v>
      </c>
      <c r="K44" s="7"/>
      <c r="L44" s="7"/>
      <c r="M44" s="7"/>
      <c r="N44" s="7"/>
      <c r="P44" s="7">
        <v>2.864321608</v>
      </c>
      <c r="Q44" s="7">
        <v>50.216393349999997</v>
      </c>
      <c r="R44" s="7"/>
      <c r="S44" s="7"/>
      <c r="T44" s="7"/>
      <c r="U44" s="7"/>
      <c r="W44" s="7">
        <v>2.864321608</v>
      </c>
      <c r="X44" s="7">
        <v>49.497428759999998</v>
      </c>
      <c r="Y44" s="7"/>
      <c r="Z44" s="7"/>
      <c r="AA44" s="7"/>
      <c r="AB44" s="7"/>
      <c r="AD44" s="7">
        <v>2.864321608</v>
      </c>
      <c r="AE44" s="7">
        <v>49.490025709999998</v>
      </c>
      <c r="AF44" s="7"/>
      <c r="AG44" s="7"/>
      <c r="AH44" s="7"/>
      <c r="AI44" s="7"/>
      <c r="AK44" s="7">
        <v>2.864321608</v>
      </c>
      <c r="AL44" s="7">
        <v>49.878997480000002</v>
      </c>
      <c r="AM44" s="7"/>
      <c r="AN44" s="7"/>
      <c r="AO44" s="7"/>
      <c r="AP44" s="7"/>
    </row>
    <row r="45" spans="2:42" x14ac:dyDescent="0.25">
      <c r="B45" s="7">
        <v>2.9396984920000002</v>
      </c>
      <c r="C45" s="7">
        <v>48.367605879999999</v>
      </c>
      <c r="D45" s="7"/>
      <c r="E45" s="7"/>
      <c r="F45" s="7"/>
      <c r="G45" s="7"/>
      <c r="I45" s="7">
        <v>2.9396984920000002</v>
      </c>
      <c r="J45" s="7">
        <v>49.181384119999997</v>
      </c>
      <c r="K45" s="7"/>
      <c r="L45" s="7"/>
      <c r="M45" s="7"/>
      <c r="N45" s="7"/>
      <c r="P45" s="7">
        <v>2.9396984920000002</v>
      </c>
      <c r="Q45" s="7">
        <v>49.027867819999997</v>
      </c>
      <c r="R45" s="7"/>
      <c r="S45" s="7"/>
      <c r="T45" s="7"/>
      <c r="U45" s="7"/>
      <c r="W45" s="7">
        <v>2.9396984920000002</v>
      </c>
      <c r="X45" s="7">
        <v>48.259269189999998</v>
      </c>
      <c r="Y45" s="7"/>
      <c r="Z45" s="7"/>
      <c r="AA45" s="7"/>
      <c r="AB45" s="7"/>
      <c r="AD45" s="7">
        <v>2.9396984920000002</v>
      </c>
      <c r="AE45" s="7">
        <v>48.204117009999997</v>
      </c>
      <c r="AF45" s="7"/>
      <c r="AG45" s="7"/>
      <c r="AH45" s="7"/>
      <c r="AI45" s="7"/>
      <c r="AK45" s="7">
        <v>2.9396984920000002</v>
      </c>
      <c r="AL45" s="7">
        <v>48.552433899999997</v>
      </c>
      <c r="AM45" s="7"/>
      <c r="AN45" s="7"/>
      <c r="AO45" s="7"/>
      <c r="AP45" s="7"/>
    </row>
    <row r="46" spans="2:42" x14ac:dyDescent="0.25">
      <c r="B46" s="7">
        <v>3</v>
      </c>
      <c r="C46" s="7"/>
      <c r="D46" s="7">
        <v>40.700000000000003</v>
      </c>
      <c r="E46" s="7">
        <v>50.5</v>
      </c>
      <c r="F46" s="7">
        <v>48.6</v>
      </c>
      <c r="G46" s="7"/>
      <c r="I46" s="7">
        <v>3</v>
      </c>
      <c r="J46" s="7"/>
      <c r="K46" s="7">
        <v>40.700000000000003</v>
      </c>
      <c r="L46" s="7">
        <v>50.5</v>
      </c>
      <c r="M46" s="7">
        <v>48.6</v>
      </c>
      <c r="N46" s="7"/>
      <c r="P46" s="7">
        <v>3</v>
      </c>
      <c r="Q46" s="7"/>
      <c r="R46" s="7">
        <v>40.700000000000003</v>
      </c>
      <c r="S46" s="7">
        <v>50.5</v>
      </c>
      <c r="T46" s="7">
        <v>48.6</v>
      </c>
      <c r="U46" s="7"/>
      <c r="W46" s="7">
        <v>3</v>
      </c>
      <c r="X46" s="7"/>
      <c r="Y46" s="7">
        <v>40.700000000000003</v>
      </c>
      <c r="Z46" s="7">
        <v>50.5</v>
      </c>
      <c r="AA46" s="7">
        <v>48.6</v>
      </c>
      <c r="AB46" s="7"/>
      <c r="AD46" s="7">
        <v>3</v>
      </c>
      <c r="AE46" s="7"/>
      <c r="AF46" s="7">
        <v>40.700000000000003</v>
      </c>
      <c r="AG46" s="7">
        <v>50.5</v>
      </c>
      <c r="AH46" s="7">
        <v>48.6</v>
      </c>
      <c r="AI46" s="7"/>
      <c r="AK46" s="7">
        <v>3</v>
      </c>
      <c r="AL46" s="7"/>
      <c r="AM46" s="7">
        <v>40.700000000000003</v>
      </c>
      <c r="AN46" s="7">
        <v>50.5</v>
      </c>
      <c r="AO46" s="7">
        <v>48.6</v>
      </c>
      <c r="AP46" s="7"/>
    </row>
    <row r="47" spans="2:42" x14ac:dyDescent="0.25">
      <c r="B47" s="7">
        <v>3.0150753770000001</v>
      </c>
      <c r="C47" s="7">
        <v>47.268554430000002</v>
      </c>
      <c r="D47" s="7"/>
      <c r="E47" s="7"/>
      <c r="F47" s="7"/>
      <c r="G47" s="7"/>
      <c r="I47" s="7">
        <v>3.0150753770000001</v>
      </c>
      <c r="J47" s="7">
        <v>48.033338049999998</v>
      </c>
      <c r="K47" s="7"/>
      <c r="L47" s="7"/>
      <c r="M47" s="7"/>
      <c r="N47" s="7"/>
      <c r="P47" s="7">
        <v>3.0150753770000001</v>
      </c>
      <c r="Q47" s="7">
        <v>47.832933160000003</v>
      </c>
      <c r="R47" s="7"/>
      <c r="S47" s="7"/>
      <c r="T47" s="7"/>
      <c r="U47" s="7"/>
      <c r="W47" s="7">
        <v>3.0150753770000001</v>
      </c>
      <c r="X47" s="7">
        <v>47.006480740000001</v>
      </c>
      <c r="Y47" s="7"/>
      <c r="Z47" s="7"/>
      <c r="AA47" s="7"/>
      <c r="AB47" s="7"/>
      <c r="AD47" s="7">
        <v>3.0150753770000001</v>
      </c>
      <c r="AE47" s="7">
        <v>46.895349529999997</v>
      </c>
      <c r="AF47" s="7"/>
      <c r="AG47" s="7"/>
      <c r="AH47" s="7"/>
      <c r="AI47" s="7"/>
      <c r="AK47" s="7">
        <v>3.0150753770000001</v>
      </c>
      <c r="AL47" s="7">
        <v>47.195008340000001</v>
      </c>
      <c r="AM47" s="7"/>
      <c r="AN47" s="7"/>
      <c r="AO47" s="7"/>
      <c r="AP47" s="7"/>
    </row>
    <row r="48" spans="2:42" x14ac:dyDescent="0.25">
      <c r="B48" s="7">
        <v>3.0904522609999998</v>
      </c>
      <c r="C48" s="7">
        <v>46.175502639999998</v>
      </c>
      <c r="D48" s="7"/>
      <c r="E48" s="7"/>
      <c r="F48" s="7"/>
      <c r="G48" s="7"/>
      <c r="I48" s="7">
        <v>3.0904522609999998</v>
      </c>
      <c r="J48" s="7">
        <v>46.88504657</v>
      </c>
      <c r="K48" s="7"/>
      <c r="L48" s="7"/>
      <c r="M48" s="7"/>
      <c r="N48" s="7"/>
      <c r="P48" s="7">
        <v>3.0904522609999998</v>
      </c>
      <c r="Q48" s="7">
        <v>46.63053043</v>
      </c>
      <c r="R48" s="7"/>
      <c r="S48" s="7"/>
      <c r="T48" s="7"/>
      <c r="U48" s="7"/>
      <c r="W48" s="7">
        <v>3.0904522609999998</v>
      </c>
      <c r="X48" s="7">
        <v>45.737449220000002</v>
      </c>
      <c r="Y48" s="7"/>
      <c r="Z48" s="7"/>
      <c r="AA48" s="7"/>
      <c r="AB48" s="7"/>
      <c r="AD48" s="7">
        <v>3.0904522609999998</v>
      </c>
      <c r="AE48" s="7">
        <v>45.561423329999997</v>
      </c>
      <c r="AF48" s="7"/>
      <c r="AG48" s="7"/>
      <c r="AH48" s="7"/>
      <c r="AI48" s="7"/>
      <c r="AK48" s="7">
        <v>3.0904522609999998</v>
      </c>
      <c r="AL48" s="7">
        <v>45.803632909999997</v>
      </c>
      <c r="AM48" s="7"/>
      <c r="AN48" s="7"/>
      <c r="AO48" s="7"/>
      <c r="AP48" s="7"/>
    </row>
    <row r="49" spans="2:42" x14ac:dyDescent="0.25">
      <c r="B49" s="7">
        <v>3.1658291460000001</v>
      </c>
      <c r="C49" s="7">
        <v>45.088108890000001</v>
      </c>
      <c r="D49" s="7"/>
      <c r="E49" s="7"/>
      <c r="F49" s="7"/>
      <c r="G49" s="7"/>
      <c r="I49" s="7">
        <v>3.1658291460000001</v>
      </c>
      <c r="J49" s="7">
        <v>45.735856859999998</v>
      </c>
      <c r="K49" s="7"/>
      <c r="L49" s="7"/>
      <c r="M49" s="7"/>
      <c r="N49" s="7"/>
      <c r="P49" s="7">
        <v>3.1658291460000001</v>
      </c>
      <c r="Q49" s="7">
        <v>45.419581270000002</v>
      </c>
      <c r="R49" s="7"/>
      <c r="S49" s="7"/>
      <c r="T49" s="7"/>
      <c r="U49" s="7"/>
      <c r="W49" s="7">
        <v>3.1658291460000001</v>
      </c>
      <c r="X49" s="7">
        <v>44.450502309999997</v>
      </c>
      <c r="Y49" s="7"/>
      <c r="Z49" s="7"/>
      <c r="AA49" s="7"/>
      <c r="AB49" s="7"/>
      <c r="AD49" s="7">
        <v>3.1658291460000001</v>
      </c>
      <c r="AE49" s="7">
        <v>44.199922020000002</v>
      </c>
      <c r="AF49" s="7"/>
      <c r="AG49" s="7"/>
      <c r="AH49" s="7"/>
      <c r="AI49" s="7"/>
      <c r="AK49" s="7">
        <v>3.1658291460000001</v>
      </c>
      <c r="AL49" s="7">
        <v>44.375025139999998</v>
      </c>
      <c r="AM49" s="7"/>
      <c r="AN49" s="7"/>
      <c r="AO49" s="7"/>
      <c r="AP49" s="7"/>
    </row>
    <row r="50" spans="2:42" x14ac:dyDescent="0.25">
      <c r="B50" s="7">
        <v>3.2412060299999998</v>
      </c>
      <c r="C50" s="7">
        <v>44.006036520000002</v>
      </c>
      <c r="D50" s="7"/>
      <c r="E50" s="7"/>
      <c r="F50" s="7"/>
      <c r="G50" s="7"/>
      <c r="I50" s="7">
        <v>3.2412060299999998</v>
      </c>
      <c r="J50" s="7">
        <v>44.585114539999999</v>
      </c>
      <c r="K50" s="7"/>
      <c r="L50" s="7"/>
      <c r="M50" s="7"/>
      <c r="N50" s="7"/>
      <c r="P50" s="7">
        <v>3.2412060299999998</v>
      </c>
      <c r="Q50" s="7">
        <v>44.198985069999999</v>
      </c>
      <c r="R50" s="7"/>
      <c r="S50" s="7"/>
      <c r="T50" s="7"/>
      <c r="U50" s="7"/>
      <c r="W50" s="7">
        <v>3.2412060299999998</v>
      </c>
      <c r="X50" s="7">
        <v>43.14390307</v>
      </c>
      <c r="Y50" s="7"/>
      <c r="Z50" s="7"/>
      <c r="AA50" s="7"/>
      <c r="AB50" s="7"/>
      <c r="AD50" s="7">
        <v>3.2412060299999998</v>
      </c>
      <c r="AE50" s="7">
        <v>42.808300029999998</v>
      </c>
      <c r="AF50" s="7"/>
      <c r="AG50" s="7"/>
      <c r="AH50" s="7"/>
      <c r="AI50" s="7"/>
      <c r="AK50" s="7">
        <v>3.2412060299999998</v>
      </c>
      <c r="AL50" s="7">
        <v>42.905686029999998</v>
      </c>
      <c r="AM50" s="7"/>
      <c r="AN50" s="7"/>
      <c r="AO50" s="7"/>
      <c r="AP50" s="7"/>
    </row>
    <row r="51" spans="2:42" x14ac:dyDescent="0.25">
      <c r="B51" s="7">
        <v>3.3165829150000001</v>
      </c>
      <c r="C51" s="7">
        <v>42.928953550000003</v>
      </c>
      <c r="D51" s="7"/>
      <c r="E51" s="7"/>
      <c r="F51" s="7"/>
      <c r="G51" s="7"/>
      <c r="I51" s="7">
        <v>3.3165829150000001</v>
      </c>
      <c r="J51" s="7">
        <v>43.432162609999999</v>
      </c>
      <c r="K51" s="7"/>
      <c r="L51" s="7"/>
      <c r="M51" s="7"/>
      <c r="N51" s="7"/>
      <c r="P51" s="7">
        <v>3.3165829150000001</v>
      </c>
      <c r="Q51" s="7">
        <v>42.967615899999998</v>
      </c>
      <c r="R51" s="7"/>
      <c r="S51" s="7"/>
      <c r="T51" s="7"/>
      <c r="U51" s="7"/>
      <c r="W51" s="7">
        <v>3.3165829150000001</v>
      </c>
      <c r="X51" s="7">
        <v>41.815842979999999</v>
      </c>
      <c r="Y51" s="7"/>
      <c r="Z51" s="7"/>
      <c r="AA51" s="7"/>
      <c r="AB51" s="7"/>
      <c r="AD51" s="7">
        <v>3.3165829150000001</v>
      </c>
      <c r="AE51" s="7">
        <v>41.383868909999997</v>
      </c>
      <c r="AF51" s="7"/>
      <c r="AG51" s="7"/>
      <c r="AH51" s="7"/>
      <c r="AI51" s="7"/>
      <c r="AK51" s="7">
        <v>3.3165829150000001</v>
      </c>
      <c r="AL51" s="7">
        <v>41.391875800000001</v>
      </c>
      <c r="AM51" s="7"/>
      <c r="AN51" s="7"/>
      <c r="AO51" s="7"/>
      <c r="AP51" s="7"/>
    </row>
    <row r="52" spans="2:42" x14ac:dyDescent="0.25">
      <c r="B52" s="7">
        <v>3.3919597989999999</v>
      </c>
      <c r="C52" s="7">
        <v>41.856532350000002</v>
      </c>
      <c r="D52" s="7"/>
      <c r="E52" s="7"/>
      <c r="F52" s="7"/>
      <c r="G52" s="7"/>
      <c r="I52" s="7">
        <v>3.3919597989999999</v>
      </c>
      <c r="J52" s="7">
        <v>42.276340269999999</v>
      </c>
      <c r="K52" s="7"/>
      <c r="L52" s="7"/>
      <c r="M52" s="7"/>
      <c r="N52" s="7"/>
      <c r="P52" s="7">
        <v>3.3919597989999999</v>
      </c>
      <c r="Q52" s="7">
        <v>41.724319459999997</v>
      </c>
      <c r="R52" s="7"/>
      <c r="S52" s="7"/>
      <c r="T52" s="7"/>
      <c r="U52" s="7"/>
      <c r="W52" s="7">
        <v>3.3919597989999999</v>
      </c>
      <c r="X52" s="7">
        <v>40.464434619999999</v>
      </c>
      <c r="Y52" s="7"/>
      <c r="Z52" s="7"/>
      <c r="AA52" s="7"/>
      <c r="AB52" s="7"/>
      <c r="AD52" s="7">
        <v>3.3919597989999999</v>
      </c>
      <c r="AE52" s="7">
        <v>39.923782449999997</v>
      </c>
      <c r="AF52" s="7"/>
      <c r="AG52" s="7"/>
      <c r="AH52" s="7"/>
      <c r="AI52" s="7"/>
      <c r="AK52" s="7">
        <v>3.3919597989999999</v>
      </c>
      <c r="AL52" s="7">
        <v>39.829587459999999</v>
      </c>
      <c r="AM52" s="7"/>
      <c r="AN52" s="7"/>
      <c r="AO52" s="7"/>
      <c r="AP52" s="7"/>
    </row>
    <row r="53" spans="2:42" x14ac:dyDescent="0.25">
      <c r="B53" s="7">
        <v>3.4673366830000001</v>
      </c>
      <c r="C53" s="7">
        <v>40.788449360000001</v>
      </c>
      <c r="D53" s="7"/>
      <c r="E53" s="7"/>
      <c r="F53" s="7"/>
      <c r="G53" s="7"/>
      <c r="I53" s="7">
        <v>3.4673366830000001</v>
      </c>
      <c r="J53" s="7">
        <v>41.11698183</v>
      </c>
      <c r="K53" s="7"/>
      <c r="L53" s="7"/>
      <c r="M53" s="7"/>
      <c r="N53" s="7"/>
      <c r="P53" s="7">
        <v>3.4673366830000001</v>
      </c>
      <c r="Q53" s="7">
        <v>40.467909820000003</v>
      </c>
      <c r="R53" s="7"/>
      <c r="S53" s="7"/>
      <c r="T53" s="7"/>
      <c r="U53" s="7"/>
      <c r="W53" s="7">
        <v>3.4673366830000001</v>
      </c>
      <c r="X53" s="7">
        <v>39.087703840000003</v>
      </c>
      <c r="Y53" s="7"/>
      <c r="Z53" s="7"/>
      <c r="AA53" s="7"/>
      <c r="AB53" s="7"/>
      <c r="AD53" s="7">
        <v>3.4673366830000001</v>
      </c>
      <c r="AE53" s="7">
        <v>38.425020529999998</v>
      </c>
      <c r="AF53" s="7"/>
      <c r="AG53" s="7"/>
      <c r="AH53" s="7"/>
      <c r="AI53" s="7"/>
      <c r="AK53" s="7">
        <v>3.4673366830000001</v>
      </c>
      <c r="AL53" s="7">
        <v>38.214517620000002</v>
      </c>
      <c r="AM53" s="7"/>
      <c r="AN53" s="7"/>
      <c r="AO53" s="7"/>
      <c r="AP53" s="7"/>
    </row>
    <row r="54" spans="2:42" x14ac:dyDescent="0.25">
      <c r="B54" s="7">
        <v>3.5427135679999999</v>
      </c>
      <c r="C54" s="7">
        <v>39.72438477</v>
      </c>
      <c r="D54" s="7"/>
      <c r="E54" s="7"/>
      <c r="F54" s="7"/>
      <c r="G54" s="7"/>
      <c r="I54" s="7">
        <v>3.5427135679999999</v>
      </c>
      <c r="J54" s="7">
        <v>39.953415530000001</v>
      </c>
      <c r="K54" s="7"/>
      <c r="L54" s="7"/>
      <c r="M54" s="7"/>
      <c r="N54" s="7"/>
      <c r="P54" s="7">
        <v>3.5427135679999999</v>
      </c>
      <c r="Q54" s="7">
        <v>39.197166070000002</v>
      </c>
      <c r="R54" s="7"/>
      <c r="S54" s="7"/>
      <c r="T54" s="7"/>
      <c r="U54" s="7"/>
      <c r="W54" s="7">
        <v>3.5427135679999999</v>
      </c>
      <c r="X54" s="7">
        <v>37.683581330000003</v>
      </c>
      <c r="Y54" s="7"/>
      <c r="Z54" s="7"/>
      <c r="AA54" s="7"/>
      <c r="AB54" s="7"/>
      <c r="AD54" s="7">
        <v>3.5427135679999999</v>
      </c>
      <c r="AE54" s="7">
        <v>36.884371629999997</v>
      </c>
      <c r="AF54" s="7"/>
      <c r="AG54" s="7"/>
      <c r="AH54" s="7"/>
      <c r="AI54" s="7"/>
      <c r="AK54" s="7">
        <v>3.5427135679999999</v>
      </c>
      <c r="AL54" s="7">
        <v>36.54203433</v>
      </c>
      <c r="AM54" s="7"/>
      <c r="AN54" s="7"/>
      <c r="AO54" s="7"/>
      <c r="AP54" s="7"/>
    </row>
    <row r="55" spans="2:42" x14ac:dyDescent="0.25">
      <c r="B55" s="7">
        <v>3.6180904520000001</v>
      </c>
      <c r="C55" s="7">
        <v>38.664022269999997</v>
      </c>
      <c r="D55" s="7"/>
      <c r="E55" s="7"/>
      <c r="F55" s="7"/>
      <c r="G55" s="7"/>
      <c r="I55" s="7">
        <v>3.6180904520000001</v>
      </c>
      <c r="J55" s="7">
        <v>38.784962370000002</v>
      </c>
      <c r="K55" s="7"/>
      <c r="L55" s="7"/>
      <c r="M55" s="7"/>
      <c r="N55" s="7"/>
      <c r="P55" s="7">
        <v>3.6180904520000001</v>
      </c>
      <c r="Q55" s="7">
        <v>37.910828770000002</v>
      </c>
      <c r="R55" s="7"/>
      <c r="S55" s="7"/>
      <c r="T55" s="7"/>
      <c r="U55" s="7"/>
      <c r="W55" s="7">
        <v>3.6180904520000001</v>
      </c>
      <c r="X55" s="7">
        <v>36.249893749999998</v>
      </c>
      <c r="Y55" s="7"/>
      <c r="Z55" s="7"/>
      <c r="AA55" s="7"/>
      <c r="AB55" s="7"/>
      <c r="AD55" s="7">
        <v>3.6180904520000001</v>
      </c>
      <c r="AE55" s="7">
        <v>35.298413709999998</v>
      </c>
      <c r="AF55" s="7"/>
      <c r="AG55" s="7"/>
      <c r="AH55" s="7"/>
      <c r="AI55" s="7"/>
      <c r="AK55" s="7">
        <v>3.6180904520000001</v>
      </c>
      <c r="AL55" s="7">
        <v>34.807141600000001</v>
      </c>
      <c r="AM55" s="7"/>
      <c r="AN55" s="7"/>
      <c r="AO55" s="7"/>
      <c r="AP55" s="7"/>
    </row>
    <row r="56" spans="2:42" x14ac:dyDescent="0.25">
      <c r="B56" s="7">
        <v>3.693467337</v>
      </c>
      <c r="C56" s="7">
        <v>37.607048759999998</v>
      </c>
      <c r="D56" s="7"/>
      <c r="E56" s="7"/>
      <c r="F56" s="7"/>
      <c r="G56" s="7"/>
      <c r="I56" s="7">
        <v>3.693467337</v>
      </c>
      <c r="J56" s="7">
        <v>37.61093494</v>
      </c>
      <c r="K56" s="7"/>
      <c r="L56" s="7"/>
      <c r="M56" s="7"/>
      <c r="N56" s="7"/>
      <c r="P56" s="7">
        <v>3.693467337</v>
      </c>
      <c r="Q56" s="7">
        <v>36.607596289999996</v>
      </c>
      <c r="R56" s="7"/>
      <c r="S56" s="7"/>
      <c r="T56" s="7"/>
      <c r="U56" s="7"/>
      <c r="W56" s="7">
        <v>3.693467337</v>
      </c>
      <c r="X56" s="7">
        <v>34.784354</v>
      </c>
      <c r="Y56" s="7"/>
      <c r="Z56" s="7"/>
      <c r="AA56" s="7"/>
      <c r="AB56" s="7"/>
      <c r="AD56" s="7">
        <v>3.693467337</v>
      </c>
      <c r="AE56" s="7">
        <v>33.663493389999999</v>
      </c>
      <c r="AF56" s="7"/>
      <c r="AG56" s="7"/>
      <c r="AH56" s="7"/>
      <c r="AI56" s="7"/>
      <c r="AK56" s="7">
        <v>3.693467337</v>
      </c>
      <c r="AL56" s="7">
        <v>33.004440070000001</v>
      </c>
      <c r="AM56" s="7"/>
      <c r="AN56" s="7"/>
      <c r="AO56" s="7"/>
      <c r="AP56" s="7"/>
    </row>
    <row r="57" spans="2:42" x14ac:dyDescent="0.25">
      <c r="B57" s="7">
        <v>3.7688442210000002</v>
      </c>
      <c r="C57" s="7">
        <v>36.553154030000002</v>
      </c>
      <c r="D57" s="7"/>
      <c r="E57" s="7"/>
      <c r="F57" s="7"/>
      <c r="G57" s="7"/>
      <c r="I57" s="7">
        <v>3.7688442210000002</v>
      </c>
      <c r="J57" s="7">
        <v>36.430636210000003</v>
      </c>
      <c r="K57" s="7"/>
      <c r="L57" s="7"/>
      <c r="M57" s="7"/>
      <c r="N57" s="7"/>
      <c r="P57" s="7">
        <v>3.7688442210000002</v>
      </c>
      <c r="Q57" s="7">
        <v>35.2861209</v>
      </c>
      <c r="R57" s="7"/>
      <c r="S57" s="7"/>
      <c r="T57" s="7"/>
      <c r="U57" s="7"/>
      <c r="W57" s="7">
        <v>3.7688442210000002</v>
      </c>
      <c r="X57" s="7">
        <v>33.284550959999997</v>
      </c>
      <c r="Y57" s="7"/>
      <c r="Z57" s="7"/>
      <c r="AA57" s="7"/>
      <c r="AB57" s="7"/>
      <c r="AD57" s="7">
        <v>3.7688442210000002</v>
      </c>
      <c r="AE57" s="7">
        <v>31.975703110000001</v>
      </c>
      <c r="AF57" s="7"/>
      <c r="AG57" s="7"/>
      <c r="AH57" s="7"/>
      <c r="AI57" s="7"/>
      <c r="AK57" s="7">
        <v>3.7688442210000002</v>
      </c>
      <c r="AL57" s="7">
        <v>31.128083419999999</v>
      </c>
      <c r="AM57" s="7"/>
      <c r="AN57" s="7"/>
      <c r="AO57" s="7"/>
      <c r="AP57" s="7"/>
    </row>
    <row r="58" spans="2:42" x14ac:dyDescent="0.25">
      <c r="B58" s="7">
        <v>3.844221106</v>
      </c>
      <c r="C58" s="7">
        <v>35.502030560000001</v>
      </c>
      <c r="D58" s="7"/>
      <c r="E58" s="7"/>
      <c r="F58" s="7"/>
      <c r="G58" s="7"/>
      <c r="I58" s="7">
        <v>3.844221106</v>
      </c>
      <c r="J58" s="7">
        <v>35.24335825</v>
      </c>
      <c r="K58" s="7"/>
      <c r="L58" s="7"/>
      <c r="M58" s="7"/>
      <c r="N58" s="7"/>
      <c r="P58" s="7">
        <v>3.844221106</v>
      </c>
      <c r="Q58" s="7">
        <v>33.945004660000002</v>
      </c>
      <c r="R58" s="7"/>
      <c r="S58" s="7"/>
      <c r="T58" s="7"/>
      <c r="U58" s="7"/>
      <c r="W58" s="7">
        <v>3.844221106</v>
      </c>
      <c r="X58" s="7">
        <v>31.747938300000001</v>
      </c>
      <c r="Y58" s="7"/>
      <c r="Z58" s="7"/>
      <c r="AA58" s="7"/>
      <c r="AB58" s="7"/>
      <c r="AD58" s="7">
        <v>3.844221106</v>
      </c>
      <c r="AE58" s="7">
        <v>30.23085622</v>
      </c>
      <c r="AF58" s="7"/>
      <c r="AG58" s="7"/>
      <c r="AH58" s="7"/>
      <c r="AI58" s="7"/>
      <c r="AK58" s="7">
        <v>3.844221106</v>
      </c>
      <c r="AL58" s="7">
        <v>29.17173</v>
      </c>
      <c r="AM58" s="7"/>
      <c r="AN58" s="7"/>
      <c r="AO58" s="7"/>
      <c r="AP58" s="7"/>
    </row>
    <row r="59" spans="2:42" x14ac:dyDescent="0.25">
      <c r="B59" s="7">
        <v>3.9195979900000002</v>
      </c>
      <c r="C59" s="7">
        <v>34.453373169999999</v>
      </c>
      <c r="D59" s="7"/>
      <c r="E59" s="7"/>
      <c r="F59" s="7"/>
      <c r="G59" s="7"/>
      <c r="I59" s="7">
        <v>3.9195979900000002</v>
      </c>
      <c r="J59" s="7">
        <v>34.048381020000001</v>
      </c>
      <c r="K59" s="7"/>
      <c r="L59" s="7"/>
      <c r="M59" s="7"/>
      <c r="N59" s="7"/>
      <c r="P59" s="7">
        <v>3.9195979900000002</v>
      </c>
      <c r="Q59" s="7">
        <v>32.58279512</v>
      </c>
      <c r="R59" s="7"/>
      <c r="S59" s="7"/>
      <c r="T59" s="7"/>
      <c r="U59" s="7"/>
      <c r="W59" s="7">
        <v>3.9195979900000002</v>
      </c>
      <c r="X59" s="7">
        <v>30.171822450000001</v>
      </c>
      <c r="Y59" s="7"/>
      <c r="Z59" s="7"/>
      <c r="AA59" s="7"/>
      <c r="AB59" s="7"/>
      <c r="AD59" s="7">
        <v>3.9195979900000002</v>
      </c>
      <c r="AE59" s="7">
        <v>28.424459590000001</v>
      </c>
      <c r="AF59" s="7"/>
      <c r="AG59" s="7"/>
      <c r="AH59" s="7"/>
      <c r="AI59" s="7"/>
      <c r="AK59" s="7">
        <v>3.9195979900000002</v>
      </c>
      <c r="AL59" s="7">
        <v>27.128488990000001</v>
      </c>
      <c r="AM59" s="7"/>
      <c r="AN59" s="7"/>
      <c r="AO59" s="7"/>
      <c r="AP59" s="7"/>
    </row>
    <row r="60" spans="2:42" x14ac:dyDescent="0.25">
      <c r="B60" s="7">
        <v>3.994974874</v>
      </c>
      <c r="C60" s="7">
        <v>33.406878839999997</v>
      </c>
      <c r="D60" s="7"/>
      <c r="E60" s="7"/>
      <c r="F60" s="7"/>
      <c r="G60" s="7"/>
      <c r="I60" s="7">
        <v>3.994974874</v>
      </c>
      <c r="J60" s="7">
        <v>32.844971000000001</v>
      </c>
      <c r="K60" s="7"/>
      <c r="L60" s="7"/>
      <c r="M60" s="7"/>
      <c r="N60" s="7"/>
      <c r="P60" s="7">
        <v>3.994974874</v>
      </c>
      <c r="Q60" s="7">
        <v>31.197980730000001</v>
      </c>
      <c r="R60" s="7"/>
      <c r="S60" s="7"/>
      <c r="T60" s="7"/>
      <c r="U60" s="7"/>
      <c r="W60" s="7">
        <v>3.994974874</v>
      </c>
      <c r="X60" s="7">
        <v>28.553349610000001</v>
      </c>
      <c r="Y60" s="7"/>
      <c r="Z60" s="7"/>
      <c r="AA60" s="7"/>
      <c r="AB60" s="7"/>
      <c r="AD60" s="7">
        <v>3.994974874</v>
      </c>
      <c r="AE60" s="7">
        <v>26.55168347</v>
      </c>
      <c r="AF60" s="7"/>
      <c r="AG60" s="7"/>
      <c r="AH60" s="7"/>
      <c r="AI60" s="7"/>
      <c r="AK60" s="7">
        <v>3.994974874</v>
      </c>
      <c r="AL60" s="7">
        <v>24.990860430000001</v>
      </c>
      <c r="AM60" s="7"/>
      <c r="AN60" s="7"/>
      <c r="AO60" s="7"/>
      <c r="AP60" s="7"/>
    </row>
    <row r="61" spans="2:42" x14ac:dyDescent="0.25">
      <c r="B61" s="7">
        <v>4.0703517590000002</v>
      </c>
      <c r="C61" s="7">
        <v>32.36224636</v>
      </c>
      <c r="D61" s="7"/>
      <c r="E61" s="7"/>
      <c r="F61" s="7"/>
      <c r="G61" s="7"/>
      <c r="I61" s="7">
        <v>4.0703517590000002</v>
      </c>
      <c r="J61" s="7">
        <v>31.6323799</v>
      </c>
      <c r="K61" s="7"/>
      <c r="L61" s="7"/>
      <c r="M61" s="7"/>
      <c r="N61" s="7"/>
      <c r="P61" s="7">
        <v>4.0703517590000002</v>
      </c>
      <c r="Q61" s="7">
        <v>29.788986000000001</v>
      </c>
      <c r="R61" s="7"/>
      <c r="S61" s="7"/>
      <c r="T61" s="7"/>
      <c r="U61" s="7"/>
      <c r="W61" s="7">
        <v>4.0703517590000002</v>
      </c>
      <c r="X61" s="7">
        <v>26.889491670000002</v>
      </c>
      <c r="Y61" s="7"/>
      <c r="Z61" s="7"/>
      <c r="AA61" s="7"/>
      <c r="AB61" s="7"/>
      <c r="AD61" s="7">
        <v>4.0703517590000002</v>
      </c>
      <c r="AE61" s="7">
        <v>24.607328469999999</v>
      </c>
      <c r="AF61" s="7"/>
      <c r="AG61" s="7"/>
      <c r="AH61" s="7"/>
      <c r="AI61" s="7"/>
      <c r="AK61" s="7">
        <v>4.0703517590000002</v>
      </c>
      <c r="AL61" s="7">
        <v>22.750668390000001</v>
      </c>
      <c r="AM61" s="7"/>
      <c r="AN61" s="7"/>
      <c r="AO61" s="7"/>
      <c r="AP61" s="7"/>
    </row>
    <row r="62" spans="2:42" x14ac:dyDescent="0.25">
      <c r="B62" s="7">
        <v>4.145728643</v>
      </c>
      <c r="C62" s="7">
        <v>31.319176150000001</v>
      </c>
      <c r="D62" s="7"/>
      <c r="E62" s="7"/>
      <c r="F62" s="7"/>
      <c r="G62" s="7"/>
      <c r="I62" s="7">
        <v>4.145728643</v>
      </c>
      <c r="J62" s="7">
        <v>30.40984323</v>
      </c>
      <c r="K62" s="7"/>
      <c r="L62" s="7"/>
      <c r="M62" s="7"/>
      <c r="N62" s="7"/>
      <c r="P62" s="7">
        <v>4.145728643</v>
      </c>
      <c r="Q62" s="7">
        <v>28.354166299999999</v>
      </c>
      <c r="R62" s="7"/>
      <c r="S62" s="7"/>
      <c r="T62" s="7"/>
      <c r="U62" s="7"/>
      <c r="W62" s="7">
        <v>4.145728643</v>
      </c>
      <c r="X62" s="7">
        <v>25.177030909999999</v>
      </c>
      <c r="Y62" s="7"/>
      <c r="Z62" s="7"/>
      <c r="AA62" s="7"/>
      <c r="AB62" s="7"/>
      <c r="AD62" s="7">
        <v>4.145728643</v>
      </c>
      <c r="AE62" s="7">
        <v>22.58578906</v>
      </c>
      <c r="AF62" s="7"/>
      <c r="AG62" s="7"/>
      <c r="AH62" s="7"/>
      <c r="AI62" s="7"/>
      <c r="AK62" s="7">
        <v>4.145728643</v>
      </c>
      <c r="AL62" s="7">
        <v>20.398986270000002</v>
      </c>
      <c r="AM62" s="7"/>
      <c r="AN62" s="7"/>
      <c r="AO62" s="7"/>
      <c r="AP62" s="7"/>
    </row>
    <row r="63" spans="2:42" x14ac:dyDescent="0.25">
      <c r="B63" s="7">
        <v>4.2211055279999998</v>
      </c>
      <c r="C63" s="7">
        <v>30.277369929999999</v>
      </c>
      <c r="D63" s="7"/>
      <c r="E63" s="7"/>
      <c r="F63" s="7"/>
      <c r="G63" s="7"/>
      <c r="I63" s="7">
        <v>4.2211055279999998</v>
      </c>
      <c r="J63" s="7">
        <v>29.176578889999998</v>
      </c>
      <c r="K63" s="7"/>
      <c r="L63" s="7"/>
      <c r="M63" s="7"/>
      <c r="N63" s="7"/>
      <c r="P63" s="7">
        <v>4.2211055279999998</v>
      </c>
      <c r="Q63" s="7">
        <v>26.891802460000001</v>
      </c>
      <c r="R63" s="7"/>
      <c r="S63" s="7"/>
      <c r="T63" s="7"/>
      <c r="U63" s="7"/>
      <c r="W63" s="7">
        <v>4.2211055279999998</v>
      </c>
      <c r="X63" s="7">
        <v>23.412543530000001</v>
      </c>
      <c r="Y63" s="7"/>
      <c r="Z63" s="7"/>
      <c r="AA63" s="7"/>
      <c r="AB63" s="7"/>
      <c r="AD63" s="7">
        <v>4.2211055279999998</v>
      </c>
      <c r="AE63" s="7">
        <v>20.481013359999999</v>
      </c>
      <c r="AF63" s="7"/>
      <c r="AG63" s="7"/>
      <c r="AH63" s="7"/>
      <c r="AI63" s="7"/>
      <c r="AK63" s="7">
        <v>4.2211055279999998</v>
      </c>
      <c r="AL63" s="7">
        <v>17.926053289999999</v>
      </c>
      <c r="AM63" s="7"/>
      <c r="AN63" s="7"/>
      <c r="AO63" s="7"/>
      <c r="AP63" s="7"/>
    </row>
    <row r="64" spans="2:42" x14ac:dyDescent="0.25">
      <c r="B64" s="7">
        <v>4.2964824119999996</v>
      </c>
      <c r="C64" s="7">
        <v>29.23653054</v>
      </c>
      <c r="D64" s="7"/>
      <c r="E64" s="7"/>
      <c r="F64" s="7"/>
      <c r="G64" s="7"/>
      <c r="I64" s="7">
        <v>4.2964824119999996</v>
      </c>
      <c r="J64" s="7">
        <v>27.931785649999998</v>
      </c>
      <c r="K64" s="7"/>
      <c r="L64" s="7"/>
      <c r="M64" s="7"/>
      <c r="N64" s="7"/>
      <c r="P64" s="7">
        <v>4.2964824119999996</v>
      </c>
      <c r="Q64" s="7">
        <v>25.400094840000001</v>
      </c>
      <c r="R64" s="7"/>
      <c r="S64" s="7"/>
      <c r="T64" s="7"/>
      <c r="U64" s="7"/>
      <c r="W64" s="7">
        <v>4.2964824119999996</v>
      </c>
      <c r="X64" s="7">
        <v>21.592381540000002</v>
      </c>
      <c r="Y64" s="7"/>
      <c r="Z64" s="7"/>
      <c r="AA64" s="7"/>
      <c r="AB64" s="7"/>
      <c r="AD64" s="7">
        <v>4.2964824119999996</v>
      </c>
      <c r="AE64" s="7">
        <v>18.286458830000001</v>
      </c>
      <c r="AF64" s="7"/>
      <c r="AG64" s="7"/>
      <c r="AH64" s="7"/>
      <c r="AI64" s="7"/>
      <c r="AK64" s="7">
        <v>4.2964824119999996</v>
      </c>
      <c r="AL64" s="7">
        <v>15.321180999999999</v>
      </c>
      <c r="AM64" s="7"/>
      <c r="AN64" s="7"/>
      <c r="AO64" s="7"/>
      <c r="AP64" s="7"/>
    </row>
    <row r="65" spans="2:42" x14ac:dyDescent="0.25">
      <c r="B65" s="7">
        <v>4.3718592960000002</v>
      </c>
      <c r="C65" s="7">
        <v>28.196361599999999</v>
      </c>
      <c r="D65" s="7"/>
      <c r="E65" s="7"/>
      <c r="F65" s="7"/>
      <c r="G65" s="7"/>
      <c r="I65" s="7">
        <v>4.3718592960000002</v>
      </c>
      <c r="J65" s="7">
        <v>26.674641650000002</v>
      </c>
      <c r="K65" s="7"/>
      <c r="L65" s="7"/>
      <c r="M65" s="7"/>
      <c r="N65" s="7"/>
      <c r="P65" s="7">
        <v>4.3718592960000002</v>
      </c>
      <c r="Q65" s="7">
        <v>23.877157180000001</v>
      </c>
      <c r="R65" s="7"/>
      <c r="S65" s="7"/>
      <c r="T65" s="7"/>
      <c r="U65" s="7"/>
      <c r="W65" s="7">
        <v>4.3718592960000002</v>
      </c>
      <c r="X65" s="7">
        <v>19.71265326</v>
      </c>
      <c r="Y65" s="7"/>
      <c r="Z65" s="7"/>
      <c r="AA65" s="7"/>
      <c r="AB65" s="7"/>
      <c r="AD65" s="7">
        <v>4.3718592960000002</v>
      </c>
      <c r="AE65" s="7">
        <v>15.9950431</v>
      </c>
      <c r="AF65" s="7"/>
      <c r="AG65" s="7"/>
      <c r="AH65" s="7"/>
      <c r="AI65" s="7"/>
      <c r="AK65" s="7">
        <v>4.3718592960000002</v>
      </c>
      <c r="AL65" s="7">
        <v>12.572648429999999</v>
      </c>
      <c r="AM65" s="7"/>
      <c r="AN65" s="7"/>
      <c r="AO65" s="7"/>
      <c r="AP65" s="7"/>
    </row>
    <row r="66" spans="2:42" x14ac:dyDescent="0.25">
      <c r="B66" s="7">
        <v>4.4472361810000001</v>
      </c>
      <c r="C66" s="7">
        <v>27.15656735</v>
      </c>
      <c r="D66" s="7"/>
      <c r="E66" s="7"/>
      <c r="F66" s="7"/>
      <c r="G66" s="7"/>
      <c r="I66" s="7">
        <v>4.4472361810000001</v>
      </c>
      <c r="J66" s="7">
        <v>25.404302739999999</v>
      </c>
      <c r="K66" s="7"/>
      <c r="L66" s="7"/>
      <c r="M66" s="7"/>
      <c r="N66" s="7"/>
      <c r="P66" s="7">
        <v>4.4472361810000001</v>
      </c>
      <c r="Q66" s="7">
        <v>22.321009879999998</v>
      </c>
      <c r="R66" s="7"/>
      <c r="S66" s="7"/>
      <c r="T66" s="7"/>
      <c r="U66" s="7"/>
      <c r="W66" s="7">
        <v>4.4472361810000001</v>
      </c>
      <c r="X66" s="7">
        <v>17.769201989999999</v>
      </c>
      <c r="Y66" s="7"/>
      <c r="Z66" s="7"/>
      <c r="AA66" s="7"/>
      <c r="AB66" s="7"/>
      <c r="AD66" s="7">
        <v>4.4472361810000001</v>
      </c>
      <c r="AE66" s="7">
        <v>13.599089770000001</v>
      </c>
      <c r="AF66" s="7"/>
      <c r="AG66" s="7"/>
      <c r="AH66" s="7"/>
      <c r="AI66" s="7"/>
      <c r="AK66" s="7">
        <v>4.4472361810000001</v>
      </c>
      <c r="AL66" s="7">
        <v>9.6675844640000008</v>
      </c>
      <c r="AM66" s="7"/>
      <c r="AN66" s="7"/>
      <c r="AO66" s="7"/>
      <c r="AP66" s="7"/>
    </row>
    <row r="67" spans="2:42" x14ac:dyDescent="0.25">
      <c r="B67" s="7">
        <v>4.5226130649999998</v>
      </c>
      <c r="C67" s="7">
        <v>26.116852300000001</v>
      </c>
      <c r="D67" s="7"/>
      <c r="E67" s="7"/>
      <c r="F67" s="7"/>
      <c r="G67" s="7"/>
      <c r="I67" s="7">
        <v>4.5226130649999998</v>
      </c>
      <c r="J67" s="7">
        <v>24.119900850000001</v>
      </c>
      <c r="K67" s="7"/>
      <c r="L67" s="7"/>
      <c r="M67" s="7"/>
      <c r="N67" s="7"/>
      <c r="P67" s="7">
        <v>4.5226130649999998</v>
      </c>
      <c r="Q67" s="7">
        <v>20.729572940000001</v>
      </c>
      <c r="R67" s="7"/>
      <c r="S67" s="7"/>
      <c r="T67" s="7"/>
      <c r="U67" s="7"/>
      <c r="W67" s="7">
        <v>4.5226130649999998</v>
      </c>
      <c r="X67" s="7">
        <v>15.75758269</v>
      </c>
      <c r="Y67" s="7"/>
      <c r="Z67" s="7"/>
      <c r="AA67" s="7"/>
      <c r="AB67" s="7"/>
      <c r="AD67" s="7">
        <v>4.5226130649999998</v>
      </c>
      <c r="AE67" s="7">
        <v>11.09026822</v>
      </c>
      <c r="AF67" s="7"/>
      <c r="AG67" s="7"/>
      <c r="AH67" s="7"/>
      <c r="AI67" s="7"/>
      <c r="AK67" s="7">
        <v>4.5226130649999998</v>
      </c>
      <c r="AL67" s="7">
        <v>6.591835595</v>
      </c>
      <c r="AM67" s="7"/>
      <c r="AN67" s="7"/>
      <c r="AO67" s="7"/>
      <c r="AP67" s="7"/>
    </row>
    <row r="68" spans="2:42" x14ac:dyDescent="0.25">
      <c r="B68" s="7">
        <v>4.5979899499999997</v>
      </c>
      <c r="C68" s="7">
        <v>25.07692106</v>
      </c>
      <c r="D68" s="7"/>
      <c r="E68" s="7"/>
      <c r="F68" s="7"/>
      <c r="G68" s="7"/>
      <c r="I68" s="7">
        <v>4.5979899499999997</v>
      </c>
      <c r="J68" s="7">
        <v>22.820542209999999</v>
      </c>
      <c r="K68" s="7"/>
      <c r="L68" s="7"/>
      <c r="M68" s="7"/>
      <c r="N68" s="7"/>
      <c r="P68" s="7">
        <v>4.5979899499999997</v>
      </c>
      <c r="Q68" s="7">
        <v>19.100658339999999</v>
      </c>
      <c r="R68" s="7"/>
      <c r="S68" s="7"/>
      <c r="T68" s="7"/>
      <c r="U68" s="7"/>
      <c r="W68" s="7">
        <v>4.5979899499999997</v>
      </c>
      <c r="X68" s="7">
        <v>13.673036720000001</v>
      </c>
      <c r="Y68" s="7"/>
      <c r="Z68" s="7"/>
      <c r="AA68" s="7"/>
      <c r="AB68" s="7"/>
      <c r="AD68" s="7">
        <v>4.5979899499999997</v>
      </c>
      <c r="AE68" s="7">
        <v>8.4595269270000006</v>
      </c>
      <c r="AF68" s="7"/>
      <c r="AG68" s="7"/>
      <c r="AH68" s="7"/>
      <c r="AI68" s="7"/>
      <c r="AK68" s="7">
        <v>4.5979899499999997</v>
      </c>
      <c r="AL68" s="7">
        <v>3.3298171870000002</v>
      </c>
      <c r="AM68" s="7"/>
      <c r="AN68" s="7"/>
      <c r="AO68" s="7"/>
      <c r="AP68" s="7"/>
    </row>
    <row r="69" spans="2:42" x14ac:dyDescent="0.25">
      <c r="B69" s="7">
        <v>4.6733668340000003</v>
      </c>
      <c r="C69" s="7">
        <v>24.036478049999999</v>
      </c>
      <c r="D69" s="7"/>
      <c r="E69" s="7"/>
      <c r="F69" s="7"/>
      <c r="G69" s="7"/>
      <c r="I69" s="7">
        <v>4.6733668340000003</v>
      </c>
      <c r="J69" s="7">
        <v>21.505305570000001</v>
      </c>
      <c r="K69" s="7"/>
      <c r="L69" s="7"/>
      <c r="M69" s="7"/>
      <c r="N69" s="7"/>
      <c r="P69" s="7">
        <v>4.6733668340000003</v>
      </c>
      <c r="Q69" s="7">
        <v>17.43196184</v>
      </c>
      <c r="R69" s="7"/>
      <c r="S69" s="7"/>
      <c r="T69" s="7"/>
      <c r="U69" s="7"/>
      <c r="W69" s="7">
        <v>4.6733668340000003</v>
      </c>
      <c r="X69" s="7">
        <v>11.51046403</v>
      </c>
      <c r="Y69" s="7"/>
      <c r="Z69" s="7"/>
      <c r="AA69" s="7"/>
      <c r="AB69" s="7"/>
      <c r="AD69" s="7">
        <v>4.6733668340000003</v>
      </c>
      <c r="AE69" s="7">
        <v>5.6970194269999999</v>
      </c>
      <c r="AF69" s="7"/>
      <c r="AG69" s="7"/>
      <c r="AH69" s="7"/>
      <c r="AI69" s="7"/>
      <c r="AK69" s="7">
        <v>4.6733668340000003</v>
      </c>
      <c r="AL69" s="7">
        <v>0</v>
      </c>
      <c r="AM69" s="7"/>
      <c r="AN69" s="7"/>
      <c r="AO69" s="7"/>
      <c r="AP69" s="7"/>
    </row>
    <row r="70" spans="2:42" x14ac:dyDescent="0.25">
      <c r="B70" s="7">
        <v>4.7487437190000001</v>
      </c>
      <c r="C70" s="7">
        <v>22.995227249999999</v>
      </c>
      <c r="D70" s="7"/>
      <c r="E70" s="7"/>
      <c r="F70" s="7"/>
      <c r="G70" s="7"/>
      <c r="I70" s="7">
        <v>4.7487437190000001</v>
      </c>
      <c r="J70" s="7">
        <v>20.173240230000001</v>
      </c>
      <c r="K70" s="7"/>
      <c r="L70" s="7"/>
      <c r="M70" s="7"/>
      <c r="N70" s="7"/>
      <c r="P70" s="7">
        <v>4.7487437190000001</v>
      </c>
      <c r="Q70" s="7">
        <v>15.72105427</v>
      </c>
      <c r="R70" s="7"/>
      <c r="S70" s="7"/>
      <c r="T70" s="7"/>
      <c r="U70" s="7"/>
      <c r="W70" s="7">
        <v>4.7487437190000001</v>
      </c>
      <c r="X70" s="7">
        <v>9.2643929299999996</v>
      </c>
      <c r="Y70" s="7"/>
      <c r="Z70" s="7"/>
      <c r="AA70" s="7"/>
      <c r="AB70" s="7"/>
      <c r="AD70" s="7">
        <v>4.7487437190000001</v>
      </c>
      <c r="AE70" s="7">
        <v>2.7920220659999999</v>
      </c>
      <c r="AF70" s="7"/>
      <c r="AG70" s="7"/>
      <c r="AH70" s="7"/>
      <c r="AI70" s="7"/>
    </row>
    <row r="71" spans="2:42" x14ac:dyDescent="0.25">
      <c r="B71" s="7">
        <v>4.8241206029999999</v>
      </c>
      <c r="C71" s="7">
        <v>21.952871949999999</v>
      </c>
      <c r="D71" s="7"/>
      <c r="E71" s="7"/>
      <c r="F71" s="7"/>
      <c r="G71" s="7"/>
      <c r="I71" s="7">
        <v>4.8241206029999999</v>
      </c>
      <c r="J71" s="7">
        <v>18.823364099999999</v>
      </c>
      <c r="K71" s="7"/>
      <c r="L71" s="7"/>
      <c r="M71" s="7"/>
      <c r="N71" s="7"/>
      <c r="P71" s="7">
        <v>4.8241206029999999</v>
      </c>
      <c r="Q71" s="7">
        <v>13.96537212</v>
      </c>
      <c r="R71" s="7"/>
      <c r="S71" s="7"/>
      <c r="T71" s="7"/>
      <c r="U71" s="7"/>
      <c r="W71" s="7">
        <v>4.8241206029999999</v>
      </c>
      <c r="X71" s="7">
        <v>6.9289468879999996</v>
      </c>
      <c r="Y71" s="7"/>
      <c r="Z71" s="7"/>
      <c r="AA71" s="7"/>
      <c r="AB71" s="7"/>
      <c r="AD71" s="7">
        <v>4.8241206029999999</v>
      </c>
      <c r="AE71" s="7">
        <v>0</v>
      </c>
      <c r="AF71" s="7"/>
      <c r="AG71" s="7"/>
      <c r="AH71" s="7"/>
      <c r="AI71" s="7"/>
    </row>
    <row r="72" spans="2:42" x14ac:dyDescent="0.25">
      <c r="B72" s="7">
        <v>4.8994974869999997</v>
      </c>
      <c r="C72" s="7">
        <v>20.90911449</v>
      </c>
      <c r="D72" s="7"/>
      <c r="E72" s="7"/>
      <c r="F72" s="7"/>
      <c r="G72" s="7"/>
      <c r="I72" s="7">
        <v>4.8994974869999997</v>
      </c>
      <c r="J72" s="7">
        <v>17.454661560000002</v>
      </c>
      <c r="K72" s="7"/>
      <c r="L72" s="7"/>
      <c r="M72" s="7"/>
      <c r="N72" s="7"/>
      <c r="P72" s="7">
        <v>4.8994974869999997</v>
      </c>
      <c r="Q72" s="7">
        <v>12.16220743</v>
      </c>
      <c r="R72" s="7"/>
      <c r="S72" s="7"/>
      <c r="T72" s="7"/>
      <c r="U72" s="7"/>
      <c r="W72" s="7">
        <v>4.8994974869999997</v>
      </c>
      <c r="X72" s="7">
        <v>4.497808247</v>
      </c>
      <c r="Y72" s="7"/>
      <c r="Z72" s="7"/>
      <c r="AA72" s="7"/>
      <c r="AB72" s="7"/>
    </row>
    <row r="73" spans="2:42" x14ac:dyDescent="0.25">
      <c r="B73" s="7">
        <v>4.9748743720000004</v>
      </c>
      <c r="C73" s="7">
        <v>19.863656039999999</v>
      </c>
      <c r="D73" s="7"/>
      <c r="E73" s="7"/>
      <c r="F73" s="7"/>
      <c r="G73" s="7"/>
      <c r="I73" s="7">
        <v>4.9748743720000004</v>
      </c>
      <c r="J73" s="7">
        <v>16.06608129</v>
      </c>
      <c r="K73" s="7"/>
      <c r="L73" s="7"/>
      <c r="M73" s="7"/>
      <c r="N73" s="7"/>
      <c r="P73" s="7">
        <v>4.9748743720000004</v>
      </c>
      <c r="Q73" s="7">
        <v>10.308696940000001</v>
      </c>
      <c r="R73" s="7"/>
      <c r="S73" s="7"/>
      <c r="T73" s="7"/>
      <c r="U73" s="7"/>
      <c r="W73" s="7">
        <v>4.9748743720000004</v>
      </c>
      <c r="X73" s="7">
        <v>1.9641784090000001</v>
      </c>
      <c r="Y73" s="7"/>
      <c r="Z73" s="7"/>
      <c r="AA73" s="7"/>
      <c r="AB73" s="7"/>
    </row>
    <row r="74" spans="2:42" x14ac:dyDescent="0.25">
      <c r="B74" s="7">
        <v>5.0502512560000001</v>
      </c>
      <c r="C74" s="7">
        <v>18.816196290000001</v>
      </c>
      <c r="D74" s="7"/>
      <c r="E74" s="7"/>
      <c r="F74" s="7"/>
      <c r="G74" s="7"/>
      <c r="I74" s="7">
        <v>5.0502512560000001</v>
      </c>
      <c r="J74" s="7">
        <v>14.65653393</v>
      </c>
      <c r="K74" s="7"/>
      <c r="L74" s="7"/>
      <c r="M74" s="7"/>
      <c r="N74" s="7"/>
      <c r="P74" s="7">
        <v>5.0502512560000001</v>
      </c>
      <c r="Q74" s="7">
        <v>8.4018103719999999</v>
      </c>
      <c r="R74" s="7"/>
      <c r="S74" s="7"/>
      <c r="T74" s="7"/>
      <c r="U74" s="7"/>
      <c r="W74" s="7">
        <v>5.0502512560000001</v>
      </c>
      <c r="X74" s="7">
        <v>0</v>
      </c>
      <c r="Y74" s="7"/>
      <c r="Z74" s="7"/>
      <c r="AA74" s="7"/>
      <c r="AB74" s="7"/>
    </row>
    <row r="75" spans="2:42" x14ac:dyDescent="0.25">
      <c r="B75" s="7">
        <v>5.125628141</v>
      </c>
      <c r="C75" s="7">
        <v>17.76643322</v>
      </c>
      <c r="D75" s="7"/>
      <c r="E75" s="7"/>
      <c r="F75" s="7"/>
      <c r="G75" s="7"/>
      <c r="I75" s="7">
        <v>5.125628141</v>
      </c>
      <c r="J75" s="7">
        <v>13.224889660000001</v>
      </c>
      <c r="K75" s="7"/>
      <c r="L75" s="7"/>
      <c r="M75" s="7"/>
      <c r="N75" s="7"/>
      <c r="P75" s="7">
        <v>5.125628141</v>
      </c>
      <c r="Q75" s="7">
        <v>6.438337873</v>
      </c>
      <c r="R75" s="7"/>
      <c r="S75" s="7"/>
      <c r="T75" s="7"/>
      <c r="U75" s="7"/>
    </row>
    <row r="76" spans="2:42" x14ac:dyDescent="0.25">
      <c r="B76" s="7">
        <v>5.2010050249999997</v>
      </c>
      <c r="C76" s="7">
        <v>16.71406283</v>
      </c>
      <c r="D76" s="7"/>
      <c r="E76" s="7"/>
      <c r="F76" s="7"/>
      <c r="G76" s="7"/>
      <c r="I76" s="7">
        <v>5.2010050249999997</v>
      </c>
      <c r="J76" s="7">
        <v>11.769975649999999</v>
      </c>
      <c r="K76" s="7"/>
      <c r="L76" s="7"/>
      <c r="M76" s="7"/>
      <c r="N76" s="7"/>
      <c r="P76" s="7">
        <v>5.2010050249999997</v>
      </c>
      <c r="Q76" s="7">
        <v>4.4148763950000003</v>
      </c>
      <c r="R76" s="7"/>
      <c r="S76" s="7"/>
      <c r="T76" s="7"/>
      <c r="U76" s="7"/>
    </row>
    <row r="77" spans="2:42" x14ac:dyDescent="0.25">
      <c r="B77" s="7">
        <v>5.2763819099999996</v>
      </c>
      <c r="C77" s="7">
        <v>15.658778910000001</v>
      </c>
      <c r="D77" s="7"/>
      <c r="E77" s="7"/>
      <c r="F77" s="7"/>
      <c r="G77" s="7"/>
      <c r="I77" s="7">
        <v>5.2763819099999996</v>
      </c>
      <c r="J77" s="7">
        <v>10.29057332</v>
      </c>
      <c r="K77" s="7"/>
      <c r="L77" s="7"/>
      <c r="M77" s="7"/>
      <c r="N77" s="7"/>
      <c r="P77" s="7">
        <v>5.2763819099999996</v>
      </c>
      <c r="Q77" s="7">
        <v>2.327815057</v>
      </c>
      <c r="R77" s="7"/>
      <c r="S77" s="7"/>
      <c r="T77" s="7"/>
      <c r="U77" s="7"/>
    </row>
    <row r="78" spans="2:42" x14ac:dyDescent="0.25">
      <c r="B78" s="7">
        <v>5.3517587940000002</v>
      </c>
      <c r="C78" s="7">
        <v>14.60027272</v>
      </c>
      <c r="D78" s="7"/>
      <c r="E78" s="7"/>
      <c r="F78" s="7"/>
      <c r="G78" s="7"/>
      <c r="I78" s="7">
        <v>5.3517587940000002</v>
      </c>
      <c r="J78" s="7">
        <v>8.7854155049999996</v>
      </c>
      <c r="K78" s="7"/>
      <c r="L78" s="7"/>
      <c r="M78" s="7"/>
      <c r="N78" s="7"/>
      <c r="P78" s="7">
        <v>5.3517587940000002</v>
      </c>
      <c r="Q78" s="7">
        <v>0.173319317</v>
      </c>
      <c r="R78" s="7"/>
      <c r="S78" s="7"/>
      <c r="T78" s="7"/>
      <c r="U78" s="7"/>
    </row>
    <row r="79" spans="2:42" x14ac:dyDescent="0.25">
      <c r="B79" s="7">
        <v>5.427135678</v>
      </c>
      <c r="C79" s="7">
        <v>13.53823274</v>
      </c>
      <c r="D79" s="7"/>
      <c r="E79" s="7"/>
      <c r="F79" s="7"/>
      <c r="G79" s="7"/>
      <c r="I79" s="7">
        <v>5.427135678</v>
      </c>
      <c r="J79" s="7">
        <v>7.2531834740000001</v>
      </c>
      <c r="K79" s="7"/>
      <c r="L79" s="7"/>
      <c r="M79" s="7"/>
      <c r="N79" s="7"/>
      <c r="P79" s="7">
        <v>5.427135678</v>
      </c>
      <c r="Q79" s="7">
        <v>0</v>
      </c>
      <c r="R79" s="7"/>
      <c r="S79" s="7"/>
      <c r="T79" s="7"/>
      <c r="U79" s="7"/>
    </row>
    <row r="80" spans="2:42" x14ac:dyDescent="0.25">
      <c r="B80" s="7">
        <v>5.5025125629999998</v>
      </c>
      <c r="C80" s="7">
        <v>12.47234441</v>
      </c>
      <c r="D80" s="7"/>
      <c r="E80" s="7"/>
      <c r="F80" s="7"/>
      <c r="G80" s="7"/>
      <c r="I80" s="7">
        <v>5.5025125629999998</v>
      </c>
      <c r="J80" s="7">
        <v>5.692503705</v>
      </c>
      <c r="K80" s="7"/>
      <c r="L80" s="7"/>
      <c r="M80" s="7"/>
      <c r="N80" s="7"/>
    </row>
    <row r="81" spans="2:14" x14ac:dyDescent="0.25">
      <c r="B81" s="7">
        <v>5.5778894469999996</v>
      </c>
      <c r="C81" s="7">
        <v>11.402289830000001</v>
      </c>
      <c r="D81" s="7"/>
      <c r="E81" s="7"/>
      <c r="F81" s="7"/>
      <c r="G81" s="7"/>
      <c r="I81" s="7">
        <v>5.5778894469999996</v>
      </c>
      <c r="J81" s="7">
        <v>4.1019445409999999</v>
      </c>
      <c r="K81" s="7"/>
      <c r="L81" s="7"/>
      <c r="M81" s="7"/>
      <c r="N81" s="7"/>
    </row>
    <row r="82" spans="2:14" x14ac:dyDescent="0.25">
      <c r="B82" s="7">
        <v>5.6532663320000003</v>
      </c>
      <c r="C82" s="7">
        <v>10.32774751</v>
      </c>
      <c r="D82" s="7"/>
      <c r="E82" s="7"/>
      <c r="F82" s="7"/>
      <c r="G82" s="7"/>
      <c r="I82" s="7">
        <v>5.6532663320000003</v>
      </c>
      <c r="J82" s="7">
        <v>2.4800126260000002</v>
      </c>
      <c r="K82" s="7"/>
      <c r="L82" s="7"/>
      <c r="M82" s="7"/>
      <c r="N82" s="7"/>
    </row>
    <row r="83" spans="2:14" x14ac:dyDescent="0.25">
      <c r="B83" s="7">
        <v>5.728643216</v>
      </c>
      <c r="C83" s="7">
        <v>9.2483920210000008</v>
      </c>
      <c r="D83" s="7"/>
      <c r="E83" s="7"/>
      <c r="F83" s="7"/>
      <c r="G83" s="7"/>
      <c r="I83" s="7">
        <v>5.728643216</v>
      </c>
      <c r="J83" s="7">
        <v>0.82514913599999995</v>
      </c>
      <c r="K83" s="7"/>
      <c r="L83" s="7"/>
      <c r="M83" s="7"/>
      <c r="N83" s="7"/>
    </row>
    <row r="84" spans="2:14" x14ac:dyDescent="0.25">
      <c r="B84" s="7">
        <v>5.8040201009999999</v>
      </c>
      <c r="C84" s="7">
        <v>8.1638937580000004</v>
      </c>
      <c r="D84" s="7"/>
      <c r="E84" s="7"/>
      <c r="F84" s="7"/>
      <c r="G84" s="7"/>
      <c r="I84" s="7">
        <v>5.8040201009999999</v>
      </c>
      <c r="J84" s="7">
        <v>0</v>
      </c>
      <c r="K84" s="7"/>
      <c r="L84" s="7"/>
      <c r="M84" s="7"/>
      <c r="N84" s="7"/>
    </row>
    <row r="85" spans="2:14" x14ac:dyDescent="0.25">
      <c r="B85" s="7">
        <v>5.8793969849999996</v>
      </c>
      <c r="C85" s="7">
        <v>7.0739186089999997</v>
      </c>
      <c r="D85" s="7"/>
      <c r="E85" s="7"/>
      <c r="F85" s="7"/>
      <c r="G85" s="7"/>
    </row>
    <row r="86" spans="2:14" x14ac:dyDescent="0.25">
      <c r="B86" s="7">
        <v>5.9547738690000003</v>
      </c>
      <c r="C86" s="7">
        <v>5.9781276549999998</v>
      </c>
      <c r="D86" s="7"/>
      <c r="E86" s="7"/>
      <c r="F86" s="7"/>
      <c r="G86" s="7"/>
    </row>
    <row r="87" spans="2:14" x14ac:dyDescent="0.25">
      <c r="B87" s="7">
        <v>6.0301507540000001</v>
      </c>
      <c r="C87" s="7">
        <v>4.8761768559999998</v>
      </c>
      <c r="D87" s="7"/>
      <c r="E87" s="7"/>
      <c r="F87" s="7"/>
      <c r="G87" s="7"/>
    </row>
    <row r="88" spans="2:14" x14ac:dyDescent="0.25">
      <c r="B88" s="7">
        <v>6.1055276379999999</v>
      </c>
      <c r="C88" s="7">
        <v>3.7677167260000002</v>
      </c>
      <c r="D88" s="7"/>
      <c r="E88" s="7"/>
      <c r="F88" s="7"/>
      <c r="G88" s="7"/>
    </row>
    <row r="89" spans="2:14" x14ac:dyDescent="0.25">
      <c r="B89" s="7">
        <v>6.1809045229999997</v>
      </c>
      <c r="C89" s="7">
        <v>2.6523920059999999</v>
      </c>
      <c r="D89" s="7"/>
      <c r="E89" s="7"/>
      <c r="F89" s="7"/>
      <c r="G89" s="7"/>
    </row>
    <row r="90" spans="2:14" x14ac:dyDescent="0.25">
      <c r="B90" s="7">
        <v>6.2562814070000003</v>
      </c>
      <c r="C90" s="7">
        <v>1.5298413239999999</v>
      </c>
      <c r="D90" s="7"/>
      <c r="E90" s="7"/>
      <c r="F90" s="7"/>
      <c r="G90" s="7"/>
    </row>
    <row r="91" spans="2:14" x14ac:dyDescent="0.25">
      <c r="B91" s="7">
        <v>6.3316582910000001</v>
      </c>
      <c r="C91" s="7">
        <v>0.39969684700000002</v>
      </c>
      <c r="D91" s="7"/>
      <c r="E91" s="7"/>
      <c r="F91" s="7"/>
      <c r="G91" s="7"/>
    </row>
    <row r="92" spans="2:14" x14ac:dyDescent="0.25">
      <c r="B92" s="7">
        <v>6.4070351759999999</v>
      </c>
      <c r="C92" s="7">
        <v>0</v>
      </c>
      <c r="D92" s="7"/>
      <c r="E92" s="7"/>
      <c r="F92" s="7"/>
      <c r="G92" s="7"/>
    </row>
  </sheetData>
  <mergeCells count="12">
    <mergeCell ref="AM3:AP3"/>
    <mergeCell ref="D3:G3"/>
    <mergeCell ref="K3:N3"/>
    <mergeCell ref="R3:U3"/>
    <mergeCell ref="Y3:AB3"/>
    <mergeCell ref="AF3:AI3"/>
    <mergeCell ref="AK2:AP2"/>
    <mergeCell ref="B2:G2"/>
    <mergeCell ref="I2:N2"/>
    <mergeCell ref="P2:U2"/>
    <mergeCell ref="W2:AB2"/>
    <mergeCell ref="AD2:A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984FC-4CA4-459B-8B49-C4DED1BD54A9}">
  <dimension ref="A1:T9"/>
  <sheetViews>
    <sheetView workbookViewId="0">
      <selection activeCell="A2" sqref="A2"/>
    </sheetView>
  </sheetViews>
  <sheetFormatPr defaultRowHeight="15" x14ac:dyDescent="0.25"/>
  <sheetData>
    <row r="1" spans="1:20" x14ac:dyDescent="0.25">
      <c r="A1" t="s">
        <v>124</v>
      </c>
    </row>
    <row r="3" spans="1:20" x14ac:dyDescent="0.25">
      <c r="B3" s="3" t="s">
        <v>37</v>
      </c>
      <c r="C3" s="16" t="s">
        <v>18</v>
      </c>
      <c r="D3" s="16"/>
      <c r="E3" s="16"/>
      <c r="G3" s="3" t="s">
        <v>37</v>
      </c>
      <c r="H3" s="16" t="s">
        <v>23</v>
      </c>
      <c r="I3" s="16"/>
      <c r="J3" s="16"/>
      <c r="L3" s="3" t="s">
        <v>37</v>
      </c>
      <c r="M3" s="16" t="s">
        <v>54</v>
      </c>
      <c r="N3" s="16"/>
      <c r="O3" s="16"/>
      <c r="Q3" s="3" t="s">
        <v>37</v>
      </c>
      <c r="R3" s="16" t="s">
        <v>55</v>
      </c>
      <c r="S3" s="16"/>
      <c r="T3" s="16"/>
    </row>
    <row r="4" spans="1:20" x14ac:dyDescent="0.25">
      <c r="B4" s="2">
        <v>0</v>
      </c>
      <c r="C4" s="2">
        <v>99.7</v>
      </c>
      <c r="D4" s="2">
        <v>98.7</v>
      </c>
      <c r="E4" s="2">
        <v>98.8</v>
      </c>
      <c r="G4" s="2">
        <v>0</v>
      </c>
      <c r="H4" s="2">
        <v>99.8</v>
      </c>
      <c r="I4" s="2">
        <v>99.4</v>
      </c>
      <c r="J4" s="2">
        <v>99.5</v>
      </c>
      <c r="L4" s="2">
        <v>0</v>
      </c>
      <c r="M4" s="2">
        <v>99.8</v>
      </c>
      <c r="N4" s="2">
        <v>99.7</v>
      </c>
      <c r="O4" s="2">
        <v>99.2</v>
      </c>
      <c r="Q4" s="2">
        <v>0</v>
      </c>
      <c r="R4" s="2">
        <v>99</v>
      </c>
      <c r="S4" s="2">
        <v>96.2</v>
      </c>
      <c r="T4" s="2">
        <v>96.4</v>
      </c>
    </row>
    <row r="5" spans="1:20" x14ac:dyDescent="0.25">
      <c r="B5" s="2">
        <v>4</v>
      </c>
      <c r="C5" s="2">
        <v>93.1</v>
      </c>
      <c r="D5" s="2">
        <v>73.7</v>
      </c>
      <c r="E5" s="2">
        <v>88</v>
      </c>
      <c r="G5" s="2">
        <v>4</v>
      </c>
      <c r="H5" s="2">
        <v>91.1</v>
      </c>
      <c r="I5" s="2">
        <v>74.900000000000006</v>
      </c>
      <c r="J5" s="2">
        <v>90.2</v>
      </c>
      <c r="L5" s="2">
        <v>4</v>
      </c>
      <c r="M5" s="2">
        <v>87.2</v>
      </c>
      <c r="N5" s="2">
        <v>65.3</v>
      </c>
      <c r="O5" s="2">
        <v>77.8</v>
      </c>
      <c r="Q5" s="2">
        <v>4</v>
      </c>
      <c r="R5" s="2">
        <v>95.1</v>
      </c>
      <c r="S5" s="2">
        <v>76.400000000000006</v>
      </c>
      <c r="T5" s="2">
        <v>80.2</v>
      </c>
    </row>
    <row r="6" spans="1:20" x14ac:dyDescent="0.25">
      <c r="B6" s="2">
        <v>8</v>
      </c>
      <c r="C6" s="2">
        <v>58.1</v>
      </c>
      <c r="D6" s="2">
        <v>46</v>
      </c>
      <c r="E6" s="2"/>
      <c r="G6" s="2">
        <v>8</v>
      </c>
      <c r="H6" s="2">
        <v>57</v>
      </c>
      <c r="I6" s="2">
        <v>45.7</v>
      </c>
      <c r="J6" s="2"/>
      <c r="L6" s="2">
        <v>8</v>
      </c>
      <c r="M6" s="2">
        <v>53.3</v>
      </c>
      <c r="N6" s="2">
        <v>36.5</v>
      </c>
      <c r="O6" s="2"/>
      <c r="Q6" s="2">
        <v>8</v>
      </c>
      <c r="R6" s="2">
        <v>59.3</v>
      </c>
      <c r="S6" s="2">
        <v>54.1</v>
      </c>
      <c r="T6" s="2"/>
    </row>
    <row r="7" spans="1:20" x14ac:dyDescent="0.25">
      <c r="B7" s="2">
        <v>12</v>
      </c>
      <c r="C7" s="2">
        <v>44.7</v>
      </c>
      <c r="D7" s="2">
        <v>39.9</v>
      </c>
      <c r="E7" s="2">
        <v>37.5</v>
      </c>
      <c r="G7" s="2">
        <v>12</v>
      </c>
      <c r="H7" s="2">
        <v>42.1</v>
      </c>
      <c r="I7" s="2">
        <v>43.3</v>
      </c>
      <c r="J7" s="2">
        <v>39.5</v>
      </c>
      <c r="L7" s="2">
        <v>12</v>
      </c>
      <c r="M7" s="2">
        <v>39.700000000000003</v>
      </c>
      <c r="N7" s="2">
        <v>28.1</v>
      </c>
      <c r="O7" s="2">
        <v>27.1</v>
      </c>
      <c r="Q7" s="2">
        <v>12</v>
      </c>
      <c r="R7" s="2">
        <v>45.2</v>
      </c>
      <c r="S7" s="2">
        <v>31.4</v>
      </c>
      <c r="T7" s="2">
        <v>32</v>
      </c>
    </row>
    <row r="8" spans="1:20" x14ac:dyDescent="0.25">
      <c r="B8" s="2">
        <v>18</v>
      </c>
      <c r="C8" s="2">
        <v>20.399999999999999</v>
      </c>
      <c r="D8" s="2">
        <v>23.7</v>
      </c>
      <c r="E8" s="2">
        <v>23.2</v>
      </c>
      <c r="G8" s="2">
        <v>18</v>
      </c>
      <c r="H8" s="2">
        <v>22.9</v>
      </c>
      <c r="I8" s="2">
        <v>28.6</v>
      </c>
      <c r="J8" s="2">
        <v>36.4</v>
      </c>
      <c r="L8" s="2">
        <v>18</v>
      </c>
      <c r="M8" s="2">
        <v>15.3</v>
      </c>
      <c r="N8" s="2">
        <v>16.399999999999999</v>
      </c>
      <c r="O8" s="2">
        <v>15.9</v>
      </c>
      <c r="Q8" s="2">
        <v>18</v>
      </c>
      <c r="R8" s="2">
        <v>15</v>
      </c>
      <c r="S8" s="2">
        <v>19.899999999999999</v>
      </c>
      <c r="T8" s="2">
        <v>19.2</v>
      </c>
    </row>
    <row r="9" spans="1:20" x14ac:dyDescent="0.25">
      <c r="B9" s="2">
        <v>24</v>
      </c>
      <c r="C9" s="2">
        <v>16.2</v>
      </c>
      <c r="D9" s="2">
        <v>19.2</v>
      </c>
      <c r="E9" s="2">
        <v>12.1</v>
      </c>
      <c r="G9" s="2">
        <v>24</v>
      </c>
      <c r="H9" s="2">
        <v>17.899999999999999</v>
      </c>
      <c r="I9" s="2">
        <v>22.4</v>
      </c>
      <c r="J9" s="2">
        <v>11.3</v>
      </c>
      <c r="L9" s="2">
        <v>24</v>
      </c>
      <c r="M9" s="2">
        <v>10.4</v>
      </c>
      <c r="N9" s="2">
        <v>9.1</v>
      </c>
      <c r="O9" s="2">
        <v>6.84</v>
      </c>
      <c r="Q9" s="2">
        <v>24</v>
      </c>
      <c r="R9" s="2">
        <v>13.1</v>
      </c>
      <c r="S9" s="2">
        <v>13.2</v>
      </c>
      <c r="T9" s="2">
        <v>9.3800000000000008</v>
      </c>
    </row>
  </sheetData>
  <mergeCells count="4">
    <mergeCell ref="C3:E3"/>
    <mergeCell ref="H3:J3"/>
    <mergeCell ref="M3:O3"/>
    <mergeCell ref="R3:T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B36BF-0903-4616-9369-E9B963859FD6}">
  <dimension ref="A1:C13"/>
  <sheetViews>
    <sheetView workbookViewId="0">
      <selection activeCell="I5" sqref="I5"/>
    </sheetView>
  </sheetViews>
  <sheetFormatPr defaultRowHeight="15" x14ac:dyDescent="0.25"/>
  <cols>
    <col min="1" max="1" width="19" bestFit="1" customWidth="1"/>
  </cols>
  <sheetData>
    <row r="1" spans="1:3" x14ac:dyDescent="0.25">
      <c r="A1" t="s">
        <v>126</v>
      </c>
    </row>
    <row r="3" spans="1:3" x14ac:dyDescent="0.25">
      <c r="B3" s="3" t="s">
        <v>56</v>
      </c>
      <c r="C3" s="3" t="s">
        <v>57</v>
      </c>
    </row>
    <row r="4" spans="1:3" x14ac:dyDescent="0.25">
      <c r="B4" s="2">
        <v>1.22</v>
      </c>
      <c r="C4" s="2">
        <v>1.2</v>
      </c>
    </row>
    <row r="5" spans="1:3" x14ac:dyDescent="0.25">
      <c r="B5" s="2">
        <v>1.31</v>
      </c>
      <c r="C5" s="2">
        <v>1.51</v>
      </c>
    </row>
    <row r="6" spans="1:3" x14ac:dyDescent="0.25">
      <c r="B6" s="2">
        <v>1.04</v>
      </c>
      <c r="C6" s="2">
        <v>1.07</v>
      </c>
    </row>
    <row r="7" spans="1:3" x14ac:dyDescent="0.25">
      <c r="B7" s="2">
        <v>1.07</v>
      </c>
      <c r="C7" s="2">
        <v>1.18</v>
      </c>
    </row>
    <row r="8" spans="1:3" x14ac:dyDescent="0.25">
      <c r="B8" s="2">
        <v>1.1399999999999999</v>
      </c>
      <c r="C8" s="2">
        <v>1.35</v>
      </c>
    </row>
    <row r="9" spans="1:3" x14ac:dyDescent="0.25">
      <c r="C9" s="2">
        <v>1.32</v>
      </c>
    </row>
    <row r="10" spans="1:3" x14ac:dyDescent="0.25">
      <c r="B10" s="2"/>
      <c r="C10" s="2">
        <v>1.31</v>
      </c>
    </row>
    <row r="11" spans="1:3" x14ac:dyDescent="0.25">
      <c r="B11" s="2"/>
      <c r="C11" s="2">
        <v>1.37</v>
      </c>
    </row>
    <row r="13" spans="1:3" x14ac:dyDescent="0.25">
      <c r="A13" t="s">
        <v>7</v>
      </c>
      <c r="B13" s="15" t="s">
        <v>58</v>
      </c>
      <c r="C13" s="15"/>
    </row>
  </sheetData>
  <mergeCells count="1">
    <mergeCell ref="B13:C1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7A046-E2A3-4803-8962-C637A5509D18}">
  <dimension ref="A1:C14"/>
  <sheetViews>
    <sheetView workbookViewId="0">
      <selection activeCell="A2" sqref="A2"/>
    </sheetView>
  </sheetViews>
  <sheetFormatPr defaultRowHeight="15" x14ac:dyDescent="0.25"/>
  <cols>
    <col min="1" max="1" width="23.85546875" bestFit="1" customWidth="1"/>
  </cols>
  <sheetData>
    <row r="1" spans="1:3" x14ac:dyDescent="0.25">
      <c r="A1" t="s">
        <v>127</v>
      </c>
    </row>
    <row r="2" spans="1:3" x14ac:dyDescent="0.25">
      <c r="B2" s="3" t="s">
        <v>57</v>
      </c>
      <c r="C2" s="3" t="s">
        <v>56</v>
      </c>
    </row>
    <row r="3" spans="1:3" x14ac:dyDescent="0.25">
      <c r="B3" s="2">
        <v>1.67</v>
      </c>
      <c r="C3" s="2">
        <v>0.78</v>
      </c>
    </row>
    <row r="4" spans="1:3" x14ac:dyDescent="0.25">
      <c r="B4" s="2">
        <v>1.04</v>
      </c>
      <c r="C4" s="2">
        <v>2.16</v>
      </c>
    </row>
    <row r="5" spans="1:3" x14ac:dyDescent="0.25">
      <c r="B5" s="2">
        <v>2.4900000000000002</v>
      </c>
      <c r="C5" s="2">
        <v>1.47</v>
      </c>
    </row>
    <row r="6" spans="1:3" x14ac:dyDescent="0.25">
      <c r="B6" s="2">
        <v>0.86</v>
      </c>
      <c r="C6" s="2">
        <v>1.56</v>
      </c>
    </row>
    <row r="7" spans="1:3" x14ac:dyDescent="0.25">
      <c r="B7" s="2">
        <v>1.21</v>
      </c>
      <c r="C7" s="2">
        <v>1.1000000000000001</v>
      </c>
    </row>
    <row r="8" spans="1:3" x14ac:dyDescent="0.25">
      <c r="B8" s="2">
        <v>1.59</v>
      </c>
      <c r="C8" s="2">
        <v>3</v>
      </c>
    </row>
    <row r="9" spans="1:3" x14ac:dyDescent="0.25">
      <c r="B9" s="2">
        <v>1.63</v>
      </c>
      <c r="C9" s="2">
        <v>4.29</v>
      </c>
    </row>
    <row r="10" spans="1:3" x14ac:dyDescent="0.25">
      <c r="B10" s="2">
        <v>1.83</v>
      </c>
      <c r="C10" s="2">
        <v>1.65</v>
      </c>
    </row>
    <row r="11" spans="1:3" x14ac:dyDescent="0.25">
      <c r="B11" s="2">
        <v>1.06</v>
      </c>
      <c r="C11" s="2">
        <v>1.21</v>
      </c>
    </row>
    <row r="12" spans="1:3" x14ac:dyDescent="0.25">
      <c r="B12" s="2">
        <v>0.97</v>
      </c>
      <c r="C12" s="2"/>
    </row>
    <row r="14" spans="1:3" x14ac:dyDescent="0.25">
      <c r="A14" t="s">
        <v>7</v>
      </c>
      <c r="B14" s="15" t="s">
        <v>59</v>
      </c>
      <c r="C14" s="15"/>
    </row>
  </sheetData>
  <mergeCells count="1">
    <mergeCell ref="B14:C1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20A0C-9CE2-4894-92F7-4EB2699BDB6D}">
  <dimension ref="A1:C12"/>
  <sheetViews>
    <sheetView workbookViewId="0">
      <selection activeCell="A2" sqref="A2"/>
    </sheetView>
  </sheetViews>
  <sheetFormatPr defaultRowHeight="15" x14ac:dyDescent="0.25"/>
  <sheetData>
    <row r="1" spans="1:3" x14ac:dyDescent="0.25">
      <c r="A1" t="s">
        <v>124</v>
      </c>
    </row>
    <row r="3" spans="1:3" x14ac:dyDescent="0.25">
      <c r="B3" s="3" t="s">
        <v>44</v>
      </c>
      <c r="C3" s="3" t="s">
        <v>45</v>
      </c>
    </row>
    <row r="4" spans="1:3" x14ac:dyDescent="0.25">
      <c r="B4" s="6"/>
      <c r="C4" s="6"/>
    </row>
    <row r="5" spans="1:3" x14ac:dyDescent="0.25">
      <c r="B5" s="2">
        <v>29.2</v>
      </c>
      <c r="C5" s="2">
        <v>94.2</v>
      </c>
    </row>
    <row r="6" spans="1:3" x14ac:dyDescent="0.25">
      <c r="B6" s="2">
        <v>29.2</v>
      </c>
      <c r="C6" s="2">
        <v>90.5</v>
      </c>
    </row>
    <row r="7" spans="1:3" x14ac:dyDescent="0.25">
      <c r="B7" s="2">
        <v>35</v>
      </c>
      <c r="C7" s="2">
        <v>91.1</v>
      </c>
    </row>
    <row r="8" spans="1:3" x14ac:dyDescent="0.25">
      <c r="B8" s="2">
        <v>18.899999999999999</v>
      </c>
      <c r="C8" s="2">
        <v>94.9</v>
      </c>
    </row>
    <row r="9" spans="1:3" x14ac:dyDescent="0.25">
      <c r="B9" s="2">
        <v>20.9</v>
      </c>
      <c r="C9" s="2">
        <v>95.9</v>
      </c>
    </row>
    <row r="10" spans="1:3" x14ac:dyDescent="0.25">
      <c r="B10" s="2"/>
      <c r="C10" s="2">
        <v>90.7</v>
      </c>
    </row>
    <row r="12" spans="1:3" x14ac:dyDescent="0.25">
      <c r="A12" t="s">
        <v>7</v>
      </c>
      <c r="B12" s="15" t="s">
        <v>26</v>
      </c>
      <c r="C12" s="15"/>
    </row>
  </sheetData>
  <mergeCells count="1">
    <mergeCell ref="B12:C1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AE3A-B295-43F5-B4B8-8808E556665B}">
  <dimension ref="A1:M11"/>
  <sheetViews>
    <sheetView workbookViewId="0">
      <selection activeCell="A2" sqref="A2"/>
    </sheetView>
  </sheetViews>
  <sheetFormatPr defaultRowHeight="15" x14ac:dyDescent="0.25"/>
  <sheetData>
    <row r="1" spans="1:13" x14ac:dyDescent="0.25">
      <c r="A1" t="s">
        <v>124</v>
      </c>
    </row>
    <row r="2" spans="1:13" x14ac:dyDescent="0.25">
      <c r="C2" s="15" t="s">
        <v>18</v>
      </c>
      <c r="D2" s="15"/>
      <c r="F2" s="15" t="s">
        <v>3</v>
      </c>
      <c r="G2" s="15"/>
      <c r="I2" s="15" t="s">
        <v>38</v>
      </c>
      <c r="J2" s="15"/>
      <c r="L2" s="15" t="s">
        <v>39</v>
      </c>
      <c r="M2" s="15"/>
    </row>
    <row r="3" spans="1:13" x14ac:dyDescent="0.25">
      <c r="C3" s="3" t="s">
        <v>44</v>
      </c>
      <c r="D3" s="3" t="s">
        <v>45</v>
      </c>
      <c r="F3" s="3" t="s">
        <v>44</v>
      </c>
      <c r="G3" s="3" t="s">
        <v>45</v>
      </c>
      <c r="I3" s="3" t="s">
        <v>44</v>
      </c>
      <c r="J3" s="3" t="s">
        <v>45</v>
      </c>
      <c r="L3" s="3" t="s">
        <v>44</v>
      </c>
      <c r="M3" s="3" t="s">
        <v>45</v>
      </c>
    </row>
    <row r="4" spans="1:13" x14ac:dyDescent="0.25">
      <c r="C4" s="2">
        <v>38</v>
      </c>
      <c r="D4" s="2">
        <v>38.799999999999997</v>
      </c>
      <c r="F4" s="2">
        <v>33.9</v>
      </c>
      <c r="G4" s="2">
        <v>31.1</v>
      </c>
      <c r="I4" s="2">
        <v>25.3</v>
      </c>
      <c r="J4" s="2">
        <v>27.5</v>
      </c>
      <c r="L4" s="2">
        <v>44.6</v>
      </c>
      <c r="M4" s="2">
        <v>55</v>
      </c>
    </row>
    <row r="5" spans="1:13" x14ac:dyDescent="0.25">
      <c r="C5" s="2">
        <v>44.4</v>
      </c>
      <c r="D5" s="2">
        <v>52.1</v>
      </c>
      <c r="F5" s="2">
        <v>43.4</v>
      </c>
      <c r="G5" s="2">
        <v>53.7</v>
      </c>
      <c r="I5" s="2">
        <v>28.8</v>
      </c>
      <c r="J5" s="2">
        <v>41</v>
      </c>
      <c r="L5" s="2">
        <v>42.3</v>
      </c>
      <c r="M5" s="2">
        <v>56.9</v>
      </c>
    </row>
    <row r="6" spans="1:13" x14ac:dyDescent="0.25">
      <c r="C6" s="2">
        <v>39.4</v>
      </c>
      <c r="D6" s="2">
        <v>36.9</v>
      </c>
      <c r="F6" s="2">
        <v>40.1</v>
      </c>
      <c r="G6" s="2">
        <v>35.1</v>
      </c>
      <c r="I6" s="2">
        <v>23</v>
      </c>
      <c r="J6" s="2">
        <v>25.3</v>
      </c>
      <c r="L6" s="2">
        <v>43.8</v>
      </c>
      <c r="M6" s="2">
        <v>44.4</v>
      </c>
    </row>
    <row r="7" spans="1:13" x14ac:dyDescent="0.25">
      <c r="C7" s="2">
        <v>36.700000000000003</v>
      </c>
      <c r="D7" s="2">
        <v>25.6</v>
      </c>
      <c r="F7" s="2">
        <v>39.299999999999997</v>
      </c>
      <c r="G7" s="2">
        <v>31.6</v>
      </c>
      <c r="I7" s="2">
        <v>24.1</v>
      </c>
      <c r="J7" s="2">
        <v>21.5</v>
      </c>
      <c r="L7" s="2">
        <v>34.799999999999997</v>
      </c>
      <c r="M7" s="2">
        <v>21</v>
      </c>
    </row>
    <row r="8" spans="1:13" x14ac:dyDescent="0.25">
      <c r="C8" s="2">
        <v>30.7</v>
      </c>
      <c r="D8" s="2">
        <v>43.7</v>
      </c>
      <c r="F8" s="2">
        <v>29.3</v>
      </c>
      <c r="G8" s="2">
        <v>56</v>
      </c>
      <c r="I8" s="2">
        <v>14.3</v>
      </c>
      <c r="J8" s="2">
        <v>29.5</v>
      </c>
      <c r="L8" s="2">
        <v>38.9</v>
      </c>
      <c r="M8" s="2">
        <v>33.6</v>
      </c>
    </row>
    <row r="10" spans="1:13" x14ac:dyDescent="0.25">
      <c r="A10" t="s">
        <v>7</v>
      </c>
      <c r="C10" s="15" t="s">
        <v>60</v>
      </c>
      <c r="D10" s="15"/>
      <c r="F10" s="15" t="s">
        <v>61</v>
      </c>
      <c r="G10" s="15"/>
      <c r="I10" s="15" t="s">
        <v>62</v>
      </c>
      <c r="J10" s="15"/>
      <c r="L10" s="15" t="s">
        <v>63</v>
      </c>
      <c r="M10" s="15"/>
    </row>
    <row r="11" spans="1:13" x14ac:dyDescent="0.25">
      <c r="C11" s="2"/>
      <c r="D11" s="6"/>
      <c r="F11" s="2"/>
      <c r="G11" s="6"/>
      <c r="I11" s="2"/>
      <c r="J11" s="6"/>
      <c r="L11" s="2"/>
      <c r="M11" s="6"/>
    </row>
  </sheetData>
  <mergeCells count="8">
    <mergeCell ref="L2:M2"/>
    <mergeCell ref="L10:M10"/>
    <mergeCell ref="C2:D2"/>
    <mergeCell ref="C10:D10"/>
    <mergeCell ref="F10:G10"/>
    <mergeCell ref="F2:G2"/>
    <mergeCell ref="I10:J10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812DC-B91A-4F68-9691-A3CEFF2ACA52}">
  <dimension ref="A1:G7"/>
  <sheetViews>
    <sheetView workbookViewId="0">
      <selection activeCell="A2" sqref="A2"/>
    </sheetView>
  </sheetViews>
  <sheetFormatPr defaultRowHeight="15" x14ac:dyDescent="0.25"/>
  <sheetData>
    <row r="1" spans="1:7" x14ac:dyDescent="0.25">
      <c r="A1" t="s">
        <v>120</v>
      </c>
    </row>
    <row r="2" spans="1:7" x14ac:dyDescent="0.25">
      <c r="B2" t="s">
        <v>9</v>
      </c>
      <c r="C2" s="2">
        <v>1</v>
      </c>
      <c r="D2" s="2">
        <v>2</v>
      </c>
      <c r="E2" s="2">
        <v>3</v>
      </c>
    </row>
    <row r="3" spans="1:7" x14ac:dyDescent="0.25">
      <c r="C3" s="2">
        <v>20</v>
      </c>
      <c r="D3" s="2">
        <v>14.5</v>
      </c>
      <c r="E3" s="2">
        <v>5.84</v>
      </c>
      <c r="F3" s="2"/>
      <c r="G3" s="2"/>
    </row>
    <row r="4" spans="1:7" x14ac:dyDescent="0.25">
      <c r="C4" s="2">
        <v>15.3</v>
      </c>
      <c r="D4" s="2">
        <v>16</v>
      </c>
      <c r="E4" s="2">
        <v>9.11</v>
      </c>
      <c r="F4" s="2"/>
      <c r="G4" s="2"/>
    </row>
    <row r="5" spans="1:7" x14ac:dyDescent="0.25">
      <c r="C5" s="2">
        <v>18.399999999999999</v>
      </c>
      <c r="D5" s="2">
        <v>8.83</v>
      </c>
      <c r="E5" s="2">
        <v>7.97</v>
      </c>
    </row>
    <row r="6" spans="1:7" x14ac:dyDescent="0.25">
      <c r="C6" s="2">
        <v>18.899999999999999</v>
      </c>
    </row>
    <row r="7" spans="1:7" x14ac:dyDescent="0.25">
      <c r="C7" s="2">
        <v>18.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EFA37-8F10-4BDD-91EA-5FCF0A6811B3}">
  <dimension ref="A1:H11"/>
  <sheetViews>
    <sheetView workbookViewId="0">
      <selection activeCell="A2" sqref="A2"/>
    </sheetView>
  </sheetViews>
  <sheetFormatPr defaultRowHeight="15" x14ac:dyDescent="0.25"/>
  <sheetData>
    <row r="1" spans="1:8" x14ac:dyDescent="0.25">
      <c r="A1" t="s">
        <v>120</v>
      </c>
    </row>
    <row r="3" spans="1:8" x14ac:dyDescent="0.25">
      <c r="C3" s="15" t="s">
        <v>12</v>
      </c>
      <c r="D3" s="15"/>
      <c r="E3" s="15" t="s">
        <v>13</v>
      </c>
      <c r="F3" s="15"/>
      <c r="G3" s="15" t="s">
        <v>14</v>
      </c>
      <c r="H3" s="15"/>
    </row>
    <row r="4" spans="1:8" x14ac:dyDescent="0.25">
      <c r="C4" s="3" t="s">
        <v>10</v>
      </c>
      <c r="D4" s="3" t="s">
        <v>11</v>
      </c>
      <c r="E4" s="3" t="s">
        <v>10</v>
      </c>
      <c r="F4" s="3" t="s">
        <v>11</v>
      </c>
      <c r="G4" s="3" t="s">
        <v>10</v>
      </c>
      <c r="H4" s="3" t="s">
        <v>11</v>
      </c>
    </row>
    <row r="5" spans="1:8" x14ac:dyDescent="0.25">
      <c r="C5" s="2">
        <v>22.2</v>
      </c>
      <c r="D5" s="2">
        <v>10.6</v>
      </c>
      <c r="E5" s="2">
        <v>17.2</v>
      </c>
      <c r="F5" s="2">
        <v>23.1</v>
      </c>
      <c r="G5" s="2">
        <v>7.23</v>
      </c>
      <c r="H5" s="2">
        <v>13.7</v>
      </c>
    </row>
    <row r="6" spans="1:8" x14ac:dyDescent="0.25">
      <c r="C6" s="2">
        <v>18.2</v>
      </c>
      <c r="D6" s="2">
        <v>11.5</v>
      </c>
      <c r="E6" s="2">
        <v>19</v>
      </c>
      <c r="F6" s="2">
        <v>20.8</v>
      </c>
      <c r="G6" s="2">
        <v>11.8</v>
      </c>
      <c r="H6" s="2">
        <v>20.6</v>
      </c>
    </row>
    <row r="7" spans="1:8" x14ac:dyDescent="0.25">
      <c r="C7" s="2">
        <v>18.5</v>
      </c>
      <c r="D7" s="2">
        <v>8.02</v>
      </c>
      <c r="E7" s="2">
        <v>10.9</v>
      </c>
      <c r="F7" s="2">
        <v>14.2</v>
      </c>
      <c r="G7" s="2">
        <v>9.98</v>
      </c>
      <c r="H7" s="2">
        <v>20.399999999999999</v>
      </c>
    </row>
    <row r="8" spans="1:8" x14ac:dyDescent="0.25">
      <c r="C8" s="2">
        <v>18.8</v>
      </c>
      <c r="D8" s="2">
        <v>13.2</v>
      </c>
      <c r="E8" s="2"/>
      <c r="F8" s="2"/>
      <c r="G8" s="2"/>
      <c r="H8" s="2"/>
    </row>
    <row r="9" spans="1:8" x14ac:dyDescent="0.25">
      <c r="C9" s="2">
        <v>18.399999999999999</v>
      </c>
      <c r="D9" s="2">
        <v>5.32</v>
      </c>
      <c r="E9" s="2"/>
      <c r="F9" s="2"/>
      <c r="G9" s="2"/>
      <c r="H9" s="2"/>
    </row>
    <row r="10" spans="1:8" x14ac:dyDescent="0.25">
      <c r="E10" s="2"/>
      <c r="F10" s="2"/>
      <c r="G10" s="2"/>
      <c r="H10" s="2"/>
    </row>
    <row r="11" spans="1:8" x14ac:dyDescent="0.25">
      <c r="B11" t="s">
        <v>7</v>
      </c>
      <c r="C11" s="15" t="s">
        <v>15</v>
      </c>
      <c r="D11" s="15"/>
      <c r="E11" s="15" t="s">
        <v>17</v>
      </c>
      <c r="F11" s="15"/>
      <c r="G11" s="15" t="s">
        <v>16</v>
      </c>
      <c r="H11" s="15"/>
    </row>
  </sheetData>
  <mergeCells count="6">
    <mergeCell ref="C3:D3"/>
    <mergeCell ref="E3:F3"/>
    <mergeCell ref="G3:H3"/>
    <mergeCell ref="C11:D11"/>
    <mergeCell ref="E11:F11"/>
    <mergeCell ref="G11:H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0C866-9785-4184-8733-8D15090D2031}">
  <dimension ref="A1:T16"/>
  <sheetViews>
    <sheetView workbookViewId="0">
      <selection activeCell="A2" sqref="A2"/>
    </sheetView>
  </sheetViews>
  <sheetFormatPr defaultRowHeight="15" x14ac:dyDescent="0.25"/>
  <sheetData>
    <row r="1" spans="1:20" x14ac:dyDescent="0.25">
      <c r="A1" t="s">
        <v>119</v>
      </c>
    </row>
    <row r="2" spans="1:20" x14ac:dyDescent="0.25">
      <c r="B2" s="15" t="s">
        <v>18</v>
      </c>
      <c r="C2" s="15"/>
      <c r="D2" s="15"/>
      <c r="E2" s="15"/>
      <c r="G2" s="15" t="s">
        <v>23</v>
      </c>
      <c r="H2" s="15"/>
      <c r="I2" s="15"/>
      <c r="J2" s="15"/>
      <c r="L2" s="15" t="s">
        <v>24</v>
      </c>
      <c r="M2" s="15"/>
      <c r="N2" s="15"/>
      <c r="O2" s="15"/>
      <c r="Q2" s="15" t="s">
        <v>25</v>
      </c>
      <c r="R2" s="15"/>
      <c r="S2" s="15"/>
      <c r="T2" s="15"/>
    </row>
    <row r="3" spans="1:20" x14ac:dyDescent="0.25">
      <c r="B3" s="16" t="s">
        <v>19</v>
      </c>
      <c r="C3" s="16"/>
      <c r="D3" s="16" t="s">
        <v>20</v>
      </c>
      <c r="E3" s="16"/>
      <c r="G3" s="16" t="s">
        <v>19</v>
      </c>
      <c r="H3" s="16"/>
      <c r="I3" s="16" t="s">
        <v>20</v>
      </c>
      <c r="J3" s="16"/>
      <c r="L3" s="16" t="s">
        <v>19</v>
      </c>
      <c r="M3" s="16"/>
      <c r="N3" s="16" t="s">
        <v>20</v>
      </c>
      <c r="O3" s="16"/>
      <c r="Q3" s="16" t="s">
        <v>19</v>
      </c>
      <c r="R3" s="16"/>
      <c r="S3" s="16" t="s">
        <v>20</v>
      </c>
      <c r="T3" s="16"/>
    </row>
    <row r="4" spans="1:20" x14ac:dyDescent="0.25">
      <c r="B4" s="2">
        <v>9.86</v>
      </c>
      <c r="C4" s="2">
        <v>5.6</v>
      </c>
      <c r="D4" s="2">
        <v>14.5</v>
      </c>
      <c r="E4" s="2">
        <v>17.600000000000001</v>
      </c>
      <c r="G4" s="2">
        <v>13.3</v>
      </c>
      <c r="H4" s="2"/>
      <c r="I4" s="2">
        <v>19.8</v>
      </c>
      <c r="J4" s="2">
        <v>22.8</v>
      </c>
      <c r="L4" s="2">
        <v>8.9</v>
      </c>
      <c r="M4" s="2">
        <v>5.29</v>
      </c>
      <c r="N4" s="2">
        <v>13.4</v>
      </c>
      <c r="O4" s="2">
        <v>16.7</v>
      </c>
      <c r="Q4" s="2">
        <v>2.16</v>
      </c>
      <c r="R4" s="2">
        <v>3.07</v>
      </c>
      <c r="S4" s="2">
        <v>0.28000000000000003</v>
      </c>
      <c r="T4" s="2">
        <v>0.44</v>
      </c>
    </row>
    <row r="5" spans="1:20" x14ac:dyDescent="0.25">
      <c r="B5" s="2">
        <v>10</v>
      </c>
      <c r="C5" s="2">
        <v>10.3</v>
      </c>
      <c r="D5" s="2">
        <v>14.4</v>
      </c>
      <c r="E5" s="2">
        <v>19.3</v>
      </c>
      <c r="G5" s="2">
        <v>13</v>
      </c>
      <c r="H5" s="2">
        <v>8.67</v>
      </c>
      <c r="I5" s="2">
        <v>20.5</v>
      </c>
      <c r="J5" s="2">
        <v>24.8</v>
      </c>
      <c r="L5" s="2">
        <v>9.65</v>
      </c>
      <c r="M5" s="2">
        <v>9.98</v>
      </c>
      <c r="N5" s="2">
        <v>13.5</v>
      </c>
      <c r="O5" s="2">
        <v>17.7</v>
      </c>
      <c r="Q5" s="2">
        <v>0.42</v>
      </c>
      <c r="R5" s="2">
        <v>2.62</v>
      </c>
      <c r="S5" s="2">
        <v>0.14000000000000001</v>
      </c>
      <c r="T5" s="2">
        <v>0.62</v>
      </c>
    </row>
    <row r="6" spans="1:20" x14ac:dyDescent="0.25">
      <c r="B6" s="2">
        <v>13.8</v>
      </c>
      <c r="C6" s="2">
        <v>20.100000000000001</v>
      </c>
      <c r="D6" s="2">
        <v>22</v>
      </c>
      <c r="E6" s="2">
        <v>24.3</v>
      </c>
      <c r="G6" s="2">
        <v>10.4</v>
      </c>
      <c r="H6" s="2">
        <v>8.86</v>
      </c>
      <c r="I6" s="2">
        <v>27.6</v>
      </c>
      <c r="J6" s="2">
        <v>22.7</v>
      </c>
      <c r="L6" s="2">
        <v>15.3</v>
      </c>
      <c r="M6" s="2">
        <v>15.6</v>
      </c>
      <c r="N6" s="2">
        <v>21.5</v>
      </c>
      <c r="O6" s="2">
        <v>25</v>
      </c>
      <c r="Q6" s="2">
        <v>8.14</v>
      </c>
      <c r="R6" s="2">
        <v>17.2</v>
      </c>
      <c r="S6" s="2">
        <v>1.26</v>
      </c>
      <c r="T6" s="2">
        <v>1.63</v>
      </c>
    </row>
    <row r="7" spans="1:20" x14ac:dyDescent="0.25">
      <c r="B7" s="2">
        <v>7.97</v>
      </c>
      <c r="C7" s="2">
        <v>10.8</v>
      </c>
      <c r="D7" s="2">
        <v>20.399999999999999</v>
      </c>
      <c r="E7" s="2">
        <v>21.4</v>
      </c>
      <c r="G7" s="2">
        <v>10.1</v>
      </c>
      <c r="H7" s="2">
        <v>11</v>
      </c>
      <c r="I7" s="2">
        <v>22.8</v>
      </c>
      <c r="J7" s="2">
        <v>22.2</v>
      </c>
      <c r="L7" s="2">
        <v>8.84</v>
      </c>
      <c r="M7" s="2">
        <v>11.3</v>
      </c>
      <c r="N7" s="2">
        <v>20.2</v>
      </c>
      <c r="O7" s="2">
        <v>21.9</v>
      </c>
      <c r="Q7" s="2">
        <v>3.12</v>
      </c>
      <c r="R7" s="2">
        <v>6.27</v>
      </c>
      <c r="S7" s="2">
        <v>1.47</v>
      </c>
      <c r="T7" s="2">
        <v>1.87</v>
      </c>
    </row>
    <row r="8" spans="1:20" x14ac:dyDescent="0.25">
      <c r="B8" s="2">
        <v>5.3</v>
      </c>
      <c r="C8" s="2">
        <v>12.5</v>
      </c>
      <c r="D8" s="2">
        <v>21.7</v>
      </c>
      <c r="E8" s="2">
        <v>23.2</v>
      </c>
      <c r="G8" s="2">
        <v>12.3</v>
      </c>
      <c r="H8" s="2">
        <v>7.23</v>
      </c>
      <c r="I8" s="2">
        <v>25.7</v>
      </c>
      <c r="J8" s="2">
        <v>23.5</v>
      </c>
      <c r="L8" s="2">
        <v>6.02</v>
      </c>
      <c r="M8" s="2">
        <v>12.4</v>
      </c>
      <c r="N8" s="2">
        <v>21.5</v>
      </c>
      <c r="O8" s="2">
        <v>24.5</v>
      </c>
      <c r="Q8" s="2">
        <v>5.81</v>
      </c>
      <c r="R8" s="2">
        <v>8.76</v>
      </c>
      <c r="S8" s="2">
        <v>2.25</v>
      </c>
      <c r="T8" s="2">
        <v>2.09</v>
      </c>
    </row>
    <row r="10" spans="1:20" x14ac:dyDescent="0.25">
      <c r="A10" t="s">
        <v>7</v>
      </c>
      <c r="B10" s="18" t="s">
        <v>22</v>
      </c>
      <c r="C10" s="18"/>
      <c r="D10" s="18"/>
      <c r="E10" s="18"/>
      <c r="G10" s="15" t="s">
        <v>26</v>
      </c>
      <c r="H10" s="15"/>
      <c r="I10" s="15"/>
      <c r="J10" s="15"/>
      <c r="L10" s="15" t="s">
        <v>27</v>
      </c>
      <c r="M10" s="15"/>
      <c r="N10" s="15"/>
      <c r="O10" s="15"/>
      <c r="Q10" s="15" t="s">
        <v>28</v>
      </c>
      <c r="R10" s="15"/>
      <c r="S10" s="15"/>
      <c r="T10" s="15"/>
    </row>
    <row r="11" spans="1:20" x14ac:dyDescent="0.25">
      <c r="B11" s="5"/>
    </row>
    <row r="12" spans="1:20" x14ac:dyDescent="0.25">
      <c r="B12" s="17" t="s">
        <v>21</v>
      </c>
      <c r="C12" s="17"/>
      <c r="D12" s="17" t="s">
        <v>21</v>
      </c>
      <c r="E12" s="17"/>
    </row>
    <row r="13" spans="1:20" x14ac:dyDescent="0.25">
      <c r="B13" s="17"/>
      <c r="C13" s="17"/>
      <c r="D13" s="17"/>
      <c r="E13" s="17"/>
    </row>
    <row r="14" spans="1:20" x14ac:dyDescent="0.25">
      <c r="B14" s="17"/>
      <c r="C14" s="17"/>
      <c r="D14" s="17"/>
      <c r="E14" s="17"/>
    </row>
    <row r="16" spans="1:20" ht="15" customHeight="1" x14ac:dyDescent="0.25"/>
  </sheetData>
  <mergeCells count="18">
    <mergeCell ref="S3:T3"/>
    <mergeCell ref="Q10:T10"/>
    <mergeCell ref="G3:H3"/>
    <mergeCell ref="I3:J3"/>
    <mergeCell ref="G2:J2"/>
    <mergeCell ref="L2:O2"/>
    <mergeCell ref="Q2:T2"/>
    <mergeCell ref="G10:J10"/>
    <mergeCell ref="L3:M3"/>
    <mergeCell ref="N3:O3"/>
    <mergeCell ref="L10:O10"/>
    <mergeCell ref="Q3:R3"/>
    <mergeCell ref="B3:C3"/>
    <mergeCell ref="D3:E3"/>
    <mergeCell ref="B2:E2"/>
    <mergeCell ref="B12:C14"/>
    <mergeCell ref="D12:E14"/>
    <mergeCell ref="B10:E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F4F4D-7E55-4EEC-9183-9B8CD5C1808A}">
  <dimension ref="B1:I11"/>
  <sheetViews>
    <sheetView workbookViewId="0"/>
  </sheetViews>
  <sheetFormatPr defaultRowHeight="15" x14ac:dyDescent="0.25"/>
  <cols>
    <col min="2" max="2" width="11.140625" bestFit="1" customWidth="1"/>
    <col min="3" max="3" width="18.7109375" bestFit="1" customWidth="1"/>
    <col min="6" max="6" width="10.85546875" bestFit="1" customWidth="1"/>
    <col min="7" max="7" width="26.28515625" bestFit="1" customWidth="1"/>
  </cols>
  <sheetData>
    <row r="1" spans="2:9" x14ac:dyDescent="0.25">
      <c r="B1" t="s">
        <v>35</v>
      </c>
      <c r="C1" t="s">
        <v>34</v>
      </c>
      <c r="F1" t="s">
        <v>35</v>
      </c>
      <c r="G1" t="s">
        <v>36</v>
      </c>
    </row>
    <row r="2" spans="2:9" x14ac:dyDescent="0.25">
      <c r="B2" s="2">
        <v>1</v>
      </c>
      <c r="C2" s="2">
        <v>255</v>
      </c>
      <c r="D2" s="2"/>
      <c r="E2" s="2"/>
      <c r="F2" s="2">
        <v>1</v>
      </c>
      <c r="G2" s="2">
        <v>255</v>
      </c>
      <c r="H2" s="2"/>
      <c r="I2" s="2"/>
    </row>
    <row r="3" spans="2:9" x14ac:dyDescent="0.25">
      <c r="B3" s="2">
        <v>2</v>
      </c>
      <c r="C3" s="2">
        <v>132</v>
      </c>
      <c r="D3" s="2"/>
      <c r="E3" s="2"/>
      <c r="F3" s="2">
        <v>2</v>
      </c>
      <c r="G3" s="2">
        <v>264</v>
      </c>
      <c r="H3" s="2"/>
      <c r="I3" s="2"/>
    </row>
    <row r="4" spans="2:9" x14ac:dyDescent="0.25">
      <c r="B4" s="2">
        <v>3</v>
      </c>
      <c r="C4" s="2">
        <v>73</v>
      </c>
      <c r="D4" s="2"/>
      <c r="E4" s="2"/>
      <c r="F4" s="2">
        <v>3</v>
      </c>
      <c r="G4" s="2">
        <v>219</v>
      </c>
      <c r="H4" s="2"/>
      <c r="I4" s="2"/>
    </row>
    <row r="5" spans="2:9" x14ac:dyDescent="0.25">
      <c r="B5" s="2">
        <v>4</v>
      </c>
      <c r="C5" s="2">
        <v>32</v>
      </c>
      <c r="D5" s="2"/>
      <c r="E5" s="2"/>
      <c r="F5" s="2">
        <v>4</v>
      </c>
      <c r="G5" s="2">
        <v>128</v>
      </c>
      <c r="H5" s="2"/>
      <c r="I5" s="2"/>
    </row>
    <row r="6" spans="2:9" x14ac:dyDescent="0.25">
      <c r="B6" s="2">
        <v>5</v>
      </c>
      <c r="C6" s="2">
        <v>22</v>
      </c>
      <c r="D6" s="2"/>
      <c r="E6" s="2"/>
      <c r="F6" s="2">
        <v>5</v>
      </c>
      <c r="G6" s="2">
        <v>110</v>
      </c>
      <c r="H6" s="2"/>
      <c r="I6" s="2"/>
    </row>
    <row r="7" spans="2:9" x14ac:dyDescent="0.25">
      <c r="B7" s="2">
        <v>6</v>
      </c>
      <c r="C7" s="2">
        <v>9</v>
      </c>
      <c r="D7" s="2"/>
      <c r="E7" s="2"/>
      <c r="F7" s="2">
        <v>6</v>
      </c>
      <c r="G7" s="2">
        <v>54</v>
      </c>
      <c r="H7" s="2"/>
      <c r="I7" s="2"/>
    </row>
    <row r="8" spans="2:9" x14ac:dyDescent="0.25">
      <c r="B8" s="2">
        <v>7</v>
      </c>
      <c r="C8" s="2">
        <v>6</v>
      </c>
      <c r="D8" s="2"/>
      <c r="E8" s="2"/>
      <c r="F8" s="2">
        <v>7</v>
      </c>
      <c r="G8" s="2">
        <v>42</v>
      </c>
      <c r="H8" s="2"/>
      <c r="I8" s="2"/>
    </row>
    <row r="9" spans="2:9" x14ac:dyDescent="0.25">
      <c r="B9" s="2">
        <v>8</v>
      </c>
      <c r="C9" s="2">
        <v>2</v>
      </c>
      <c r="D9" s="2"/>
      <c r="E9" s="2"/>
      <c r="F9" s="2">
        <v>8</v>
      </c>
      <c r="G9" s="2">
        <v>18</v>
      </c>
      <c r="H9" s="2"/>
      <c r="I9" s="2"/>
    </row>
    <row r="10" spans="2:9" x14ac:dyDescent="0.25">
      <c r="B10" s="2">
        <v>9</v>
      </c>
      <c r="C10" s="2">
        <v>2</v>
      </c>
      <c r="D10" s="2"/>
      <c r="E10" s="2"/>
      <c r="F10" s="2">
        <v>9</v>
      </c>
      <c r="G10" s="2">
        <v>20</v>
      </c>
      <c r="H10" s="2"/>
      <c r="I10" s="2"/>
    </row>
    <row r="11" spans="2:9" x14ac:dyDescent="0.25">
      <c r="B11" s="2">
        <v>10</v>
      </c>
      <c r="C11" s="2">
        <v>3</v>
      </c>
      <c r="D11" s="2"/>
      <c r="E11" s="2"/>
      <c r="F11" s="2">
        <v>10</v>
      </c>
      <c r="G11" s="2">
        <v>33</v>
      </c>
      <c r="H11" s="2"/>
      <c r="I1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5032C-584F-413B-8898-6FF413BDBFBA}">
  <dimension ref="A1:C10"/>
  <sheetViews>
    <sheetView zoomScaleNormal="100" workbookViewId="0">
      <selection activeCell="A2" sqref="A2"/>
    </sheetView>
  </sheetViews>
  <sheetFormatPr defaultRowHeight="15" x14ac:dyDescent="0.25"/>
  <cols>
    <col min="1" max="1" width="9.7109375" customWidth="1"/>
  </cols>
  <sheetData>
    <row r="1" spans="1:3" x14ac:dyDescent="0.25">
      <c r="A1" t="s">
        <v>121</v>
      </c>
    </row>
    <row r="3" spans="1:3" x14ac:dyDescent="0.25">
      <c r="B3" s="15" t="s">
        <v>18</v>
      </c>
      <c r="C3" s="15"/>
    </row>
    <row r="4" spans="1:3" x14ac:dyDescent="0.25">
      <c r="B4" s="8" t="s">
        <v>19</v>
      </c>
      <c r="C4" s="8" t="s">
        <v>20</v>
      </c>
    </row>
    <row r="5" spans="1:3" x14ac:dyDescent="0.25">
      <c r="B5" s="7">
        <v>3313</v>
      </c>
      <c r="C5" s="7">
        <v>7743</v>
      </c>
    </row>
    <row r="6" spans="1:3" x14ac:dyDescent="0.25">
      <c r="B6" s="7">
        <v>3806</v>
      </c>
      <c r="C6" s="7">
        <v>8368</v>
      </c>
    </row>
    <row r="7" spans="1:3" x14ac:dyDescent="0.25">
      <c r="B7" s="7">
        <v>5547</v>
      </c>
      <c r="C7" s="7">
        <v>9444</v>
      </c>
    </row>
    <row r="8" spans="1:3" x14ac:dyDescent="0.25">
      <c r="B8" s="7">
        <v>4622</v>
      </c>
      <c r="C8" s="7">
        <v>10371</v>
      </c>
    </row>
    <row r="10" spans="1:3" x14ac:dyDescent="0.25">
      <c r="A10" t="s">
        <v>7</v>
      </c>
      <c r="B10" s="15">
        <v>8.9999999999999998E-4</v>
      </c>
      <c r="C10" s="15"/>
    </row>
  </sheetData>
  <mergeCells count="2">
    <mergeCell ref="B3:C3"/>
    <mergeCell ref="B10:C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DC4ED-E4D3-4FF0-A10B-63193A913707}">
  <dimension ref="A1:R12"/>
  <sheetViews>
    <sheetView workbookViewId="0">
      <selection activeCell="A2" sqref="A2"/>
    </sheetView>
  </sheetViews>
  <sheetFormatPr defaultRowHeight="15" x14ac:dyDescent="0.25"/>
  <sheetData>
    <row r="1" spans="1:18" x14ac:dyDescent="0.25">
      <c r="A1" t="s">
        <v>119</v>
      </c>
      <c r="B1" s="15" t="s">
        <v>18</v>
      </c>
      <c r="C1" s="15"/>
      <c r="D1" s="15"/>
      <c r="E1" s="15"/>
      <c r="F1" s="15"/>
      <c r="H1" s="15" t="s">
        <v>3</v>
      </c>
      <c r="I1" s="15"/>
      <c r="J1" s="15"/>
      <c r="K1" s="15"/>
      <c r="L1" s="15"/>
      <c r="N1" s="15" t="s">
        <v>4</v>
      </c>
      <c r="O1" s="15"/>
      <c r="P1" s="15"/>
      <c r="Q1" s="15"/>
      <c r="R1" s="15"/>
    </row>
    <row r="2" spans="1:18" x14ac:dyDescent="0.25">
      <c r="B2" s="3" t="s">
        <v>29</v>
      </c>
      <c r="C2" s="3" t="s">
        <v>30</v>
      </c>
      <c r="D2" s="3" t="s">
        <v>31</v>
      </c>
      <c r="E2" s="3" t="s">
        <v>32</v>
      </c>
      <c r="F2" s="3" t="s">
        <v>11</v>
      </c>
      <c r="H2" s="3" t="s">
        <v>29</v>
      </c>
      <c r="I2" s="3" t="s">
        <v>30</v>
      </c>
      <c r="J2" s="3" t="s">
        <v>31</v>
      </c>
      <c r="K2" s="3" t="s">
        <v>32</v>
      </c>
      <c r="L2" s="3" t="s">
        <v>11</v>
      </c>
      <c r="N2" s="3" t="s">
        <v>29</v>
      </c>
      <c r="O2" s="3" t="s">
        <v>30</v>
      </c>
      <c r="P2" s="3" t="s">
        <v>31</v>
      </c>
      <c r="Q2" s="3" t="s">
        <v>32</v>
      </c>
      <c r="R2" s="3" t="s">
        <v>11</v>
      </c>
    </row>
    <row r="3" spans="1:18" x14ac:dyDescent="0.25">
      <c r="A3" s="19" t="s">
        <v>33</v>
      </c>
      <c r="B3" s="2">
        <v>4.54</v>
      </c>
      <c r="C3" s="2">
        <v>9.42</v>
      </c>
      <c r="D3" s="2">
        <v>18</v>
      </c>
      <c r="E3" s="2">
        <v>25.6</v>
      </c>
      <c r="F3" s="2">
        <v>2.66</v>
      </c>
      <c r="H3" s="2">
        <v>3.01</v>
      </c>
      <c r="I3" s="2">
        <v>7.99</v>
      </c>
      <c r="J3" s="2">
        <v>20.6</v>
      </c>
      <c r="K3" s="2">
        <v>26.8</v>
      </c>
      <c r="L3" s="2">
        <v>0.65</v>
      </c>
      <c r="N3" s="2">
        <v>5.32</v>
      </c>
      <c r="O3" s="2">
        <v>8.9499999999999993</v>
      </c>
      <c r="P3" s="2">
        <v>15.4</v>
      </c>
      <c r="Q3" s="2">
        <v>25</v>
      </c>
      <c r="R3" s="2">
        <v>4.03</v>
      </c>
    </row>
    <row r="4" spans="1:18" x14ac:dyDescent="0.25">
      <c r="A4" s="19"/>
      <c r="B4" s="2">
        <v>5.46</v>
      </c>
      <c r="C4" s="2">
        <v>9.99</v>
      </c>
      <c r="D4" s="2">
        <v>17.8</v>
      </c>
      <c r="E4" s="2">
        <v>20.8</v>
      </c>
      <c r="F4" s="2">
        <v>0.95</v>
      </c>
      <c r="H4" s="2">
        <v>3.55</v>
      </c>
      <c r="I4" s="2">
        <v>9.1999999999999993</v>
      </c>
      <c r="J4" s="2">
        <v>18.8</v>
      </c>
      <c r="K4" s="2">
        <v>22.6</v>
      </c>
      <c r="L4" s="2">
        <v>0.8</v>
      </c>
      <c r="N4" s="2">
        <v>5.73</v>
      </c>
      <c r="O4" s="2">
        <v>10.3</v>
      </c>
      <c r="P4" s="2">
        <v>19.100000000000001</v>
      </c>
      <c r="Q4" s="2">
        <v>20.399999999999999</v>
      </c>
      <c r="R4" s="2">
        <v>2.38</v>
      </c>
    </row>
    <row r="5" spans="1:18" x14ac:dyDescent="0.25">
      <c r="A5" s="19"/>
      <c r="B5" s="2">
        <v>3.94</v>
      </c>
      <c r="C5" s="2">
        <v>9.27</v>
      </c>
      <c r="D5" s="2">
        <v>18.7</v>
      </c>
      <c r="E5" s="2">
        <v>24.1</v>
      </c>
      <c r="F5" s="2">
        <v>2.86</v>
      </c>
      <c r="H5" s="2">
        <v>2.35</v>
      </c>
      <c r="I5" s="2">
        <v>9.84</v>
      </c>
      <c r="J5" s="2">
        <v>22.4</v>
      </c>
      <c r="K5" s="2">
        <v>23.9</v>
      </c>
      <c r="L5" s="2">
        <v>4.58</v>
      </c>
      <c r="N5" s="2">
        <v>4.34</v>
      </c>
      <c r="O5" s="2">
        <v>8.3800000000000008</v>
      </c>
      <c r="P5" s="2">
        <v>17.7</v>
      </c>
      <c r="Q5" s="2">
        <v>24.5</v>
      </c>
      <c r="R5" s="2">
        <v>2.76</v>
      </c>
    </row>
    <row r="6" spans="1:18" x14ac:dyDescent="0.25">
      <c r="B6" s="2"/>
      <c r="C6" s="2"/>
      <c r="D6" s="2"/>
      <c r="E6" s="2"/>
      <c r="F6" s="2"/>
      <c r="H6" s="2"/>
      <c r="I6" s="2"/>
      <c r="J6" s="2"/>
      <c r="K6" s="2"/>
      <c r="L6" s="2"/>
      <c r="N6" s="2"/>
      <c r="O6" s="2"/>
      <c r="P6" s="2"/>
      <c r="Q6" s="2"/>
      <c r="R6" s="2"/>
    </row>
    <row r="7" spans="1:18" x14ac:dyDescent="0.25">
      <c r="A7" s="19" t="s">
        <v>1</v>
      </c>
      <c r="B7" s="2">
        <v>3.35</v>
      </c>
      <c r="C7" s="2">
        <v>6.47</v>
      </c>
      <c r="D7" s="2">
        <v>12.3</v>
      </c>
      <c r="E7" s="2">
        <v>20.399999999999999</v>
      </c>
      <c r="F7" s="2">
        <v>2.4</v>
      </c>
      <c r="H7" s="2">
        <v>0.96</v>
      </c>
      <c r="I7" s="2">
        <v>5.49</v>
      </c>
      <c r="J7" s="2">
        <v>13.1</v>
      </c>
      <c r="K7" s="2">
        <v>18.5</v>
      </c>
      <c r="L7" s="2">
        <v>4.08</v>
      </c>
      <c r="N7" s="2">
        <v>3.64</v>
      </c>
      <c r="O7" s="2">
        <v>5.8</v>
      </c>
      <c r="P7" s="2">
        <v>11.7</v>
      </c>
      <c r="Q7" s="2">
        <v>22.5</v>
      </c>
      <c r="R7" s="2">
        <v>4.88</v>
      </c>
    </row>
    <row r="8" spans="1:18" x14ac:dyDescent="0.25">
      <c r="A8" s="19"/>
      <c r="B8" s="2">
        <v>4.3600000000000003</v>
      </c>
      <c r="C8" s="2">
        <v>8.2799999999999994</v>
      </c>
      <c r="D8" s="2">
        <v>15.3</v>
      </c>
      <c r="E8" s="2">
        <v>21.7</v>
      </c>
      <c r="F8" s="2">
        <v>5.0999999999999996</v>
      </c>
      <c r="H8" s="2">
        <v>2.7</v>
      </c>
      <c r="I8" s="2">
        <v>6.47</v>
      </c>
      <c r="J8" s="2">
        <v>16.7</v>
      </c>
      <c r="K8" s="2">
        <v>20.2</v>
      </c>
      <c r="L8" s="2">
        <v>4.4800000000000004</v>
      </c>
      <c r="N8" s="2">
        <v>4.26</v>
      </c>
      <c r="O8" s="2">
        <v>7.57</v>
      </c>
      <c r="P8" s="2">
        <v>15.4</v>
      </c>
      <c r="Q8" s="2">
        <v>23.1</v>
      </c>
      <c r="R8" s="2">
        <v>6.67</v>
      </c>
    </row>
    <row r="9" spans="1:18" x14ac:dyDescent="0.25">
      <c r="A9" s="19"/>
      <c r="B9" s="2">
        <v>3.58</v>
      </c>
      <c r="C9" s="2">
        <v>7.88</v>
      </c>
      <c r="D9" s="2">
        <v>14.3</v>
      </c>
      <c r="E9" s="2">
        <v>19.5</v>
      </c>
      <c r="F9" s="2">
        <v>5.03</v>
      </c>
      <c r="H9" s="2">
        <v>1.42</v>
      </c>
      <c r="I9" s="2">
        <v>6.23</v>
      </c>
      <c r="J9" s="2">
        <v>14.3</v>
      </c>
      <c r="K9" s="2">
        <v>14.2</v>
      </c>
      <c r="L9" s="2">
        <v>6.33</v>
      </c>
      <c r="N9" s="2">
        <v>4.09</v>
      </c>
      <c r="O9" s="2">
        <v>7.45</v>
      </c>
      <c r="P9" s="2">
        <v>15.2</v>
      </c>
      <c r="Q9" s="2">
        <v>22</v>
      </c>
      <c r="R9" s="2">
        <v>4.38</v>
      </c>
    </row>
    <row r="10" spans="1:18" x14ac:dyDescent="0.25">
      <c r="A10" s="19"/>
      <c r="B10" s="2">
        <v>2.95</v>
      </c>
      <c r="C10" s="2">
        <v>7.46</v>
      </c>
      <c r="D10" s="2">
        <v>12.3</v>
      </c>
      <c r="E10" s="2">
        <v>15.6</v>
      </c>
      <c r="F10" s="2">
        <v>0.96</v>
      </c>
      <c r="H10" s="2">
        <v>1.4</v>
      </c>
      <c r="I10" s="2">
        <v>5.35</v>
      </c>
      <c r="J10" s="2">
        <v>16.399999999999999</v>
      </c>
      <c r="K10" s="2">
        <v>16.2</v>
      </c>
      <c r="L10" s="2">
        <v>5.45</v>
      </c>
      <c r="N10" s="2">
        <v>2.75</v>
      </c>
      <c r="O10" s="2">
        <v>6.48</v>
      </c>
      <c r="P10" s="2">
        <v>12.5</v>
      </c>
      <c r="Q10" s="2">
        <v>16</v>
      </c>
      <c r="R10" s="2">
        <v>6.38</v>
      </c>
    </row>
    <row r="12" spans="1:18" x14ac:dyDescent="0.25">
      <c r="A12" t="s">
        <v>7</v>
      </c>
      <c r="B12" s="15" t="s">
        <v>26</v>
      </c>
      <c r="C12" s="15"/>
      <c r="D12" s="15"/>
      <c r="E12" s="15"/>
      <c r="F12" s="15"/>
      <c r="H12" s="15" t="s">
        <v>26</v>
      </c>
      <c r="I12" s="15"/>
      <c r="J12" s="15"/>
      <c r="K12" s="15"/>
      <c r="L12" s="15"/>
      <c r="N12" s="15" t="s">
        <v>26</v>
      </c>
      <c r="O12" s="15"/>
      <c r="P12" s="15"/>
      <c r="Q12" s="15"/>
      <c r="R12" s="15"/>
    </row>
  </sheetData>
  <mergeCells count="8">
    <mergeCell ref="N1:R1"/>
    <mergeCell ref="H12:L12"/>
    <mergeCell ref="N12:R12"/>
    <mergeCell ref="A3:A5"/>
    <mergeCell ref="A7:A10"/>
    <mergeCell ref="B1:F1"/>
    <mergeCell ref="B12:F12"/>
    <mergeCell ref="H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9E316-2409-49BA-A0E7-62F1AFB1F4D4}">
  <dimension ref="A1:Z27"/>
  <sheetViews>
    <sheetView workbookViewId="0">
      <selection activeCell="A2" sqref="A2"/>
    </sheetView>
  </sheetViews>
  <sheetFormatPr defaultRowHeight="15" x14ac:dyDescent="0.25"/>
  <sheetData>
    <row r="1" spans="1:18" x14ac:dyDescent="0.25">
      <c r="A1" t="s">
        <v>119</v>
      </c>
      <c r="B1" s="15" t="s">
        <v>18</v>
      </c>
      <c r="C1" s="15"/>
      <c r="D1" s="15"/>
      <c r="E1" s="15"/>
      <c r="F1" s="15"/>
      <c r="H1" s="15" t="s">
        <v>3</v>
      </c>
      <c r="I1" s="15"/>
      <c r="J1" s="15"/>
      <c r="K1" s="15"/>
      <c r="L1" s="15"/>
      <c r="N1" s="15" t="s">
        <v>4</v>
      </c>
      <c r="O1" s="15"/>
      <c r="P1" s="15"/>
      <c r="Q1" s="15"/>
      <c r="R1" s="15"/>
    </row>
    <row r="2" spans="1:18" x14ac:dyDescent="0.25">
      <c r="B2" s="3" t="s">
        <v>29</v>
      </c>
      <c r="C2" s="3" t="s">
        <v>30</v>
      </c>
      <c r="D2" s="3" t="s">
        <v>31</v>
      </c>
      <c r="E2" s="3" t="s">
        <v>32</v>
      </c>
      <c r="F2" s="3" t="s">
        <v>11</v>
      </c>
      <c r="H2" s="3" t="s">
        <v>29</v>
      </c>
      <c r="I2" s="3" t="s">
        <v>30</v>
      </c>
      <c r="J2" s="3" t="s">
        <v>31</v>
      </c>
      <c r="K2" s="3" t="s">
        <v>32</v>
      </c>
      <c r="L2" s="3" t="s">
        <v>11</v>
      </c>
      <c r="N2" s="3" t="s">
        <v>29</v>
      </c>
      <c r="O2" s="3" t="s">
        <v>30</v>
      </c>
      <c r="P2" s="3" t="s">
        <v>31</v>
      </c>
      <c r="Q2" s="3" t="s">
        <v>32</v>
      </c>
      <c r="R2" s="3" t="s">
        <v>11</v>
      </c>
    </row>
    <row r="3" spans="1:18" x14ac:dyDescent="0.25">
      <c r="B3" s="2">
        <v>3.51</v>
      </c>
      <c r="C3" s="2">
        <v>8.19</v>
      </c>
      <c r="D3" s="2">
        <v>15.7</v>
      </c>
      <c r="E3" s="2">
        <v>21.1</v>
      </c>
      <c r="F3" s="2">
        <v>5.16</v>
      </c>
      <c r="H3" s="2">
        <v>2.81</v>
      </c>
      <c r="I3" s="2">
        <v>7.13</v>
      </c>
      <c r="J3" s="2">
        <v>18.600000000000001</v>
      </c>
      <c r="K3" s="2">
        <v>25.3</v>
      </c>
      <c r="L3" s="2">
        <v>4.95</v>
      </c>
      <c r="N3" s="2">
        <v>3.55</v>
      </c>
      <c r="O3" s="2">
        <v>8.64</v>
      </c>
      <c r="P3" s="2">
        <v>17</v>
      </c>
      <c r="Q3" s="2">
        <v>21</v>
      </c>
      <c r="R3" s="2">
        <v>3.58</v>
      </c>
    </row>
    <row r="4" spans="1:18" x14ac:dyDescent="0.25">
      <c r="B4" s="2">
        <v>4.7</v>
      </c>
      <c r="C4" s="2">
        <v>9.64</v>
      </c>
      <c r="D4" s="2">
        <v>16.100000000000001</v>
      </c>
      <c r="E4" s="2">
        <v>17</v>
      </c>
      <c r="F4" s="2">
        <v>2.68</v>
      </c>
      <c r="H4" s="2">
        <v>2.33</v>
      </c>
      <c r="I4" s="2">
        <v>7.09</v>
      </c>
      <c r="J4" s="2">
        <v>21.2</v>
      </c>
      <c r="K4" s="2">
        <v>22.8</v>
      </c>
      <c r="L4" s="2">
        <v>3.64</v>
      </c>
      <c r="N4" s="2">
        <v>4.9000000000000004</v>
      </c>
      <c r="O4" s="2">
        <v>8.68</v>
      </c>
      <c r="P4" s="2">
        <v>16.7</v>
      </c>
      <c r="Q4" s="2">
        <v>15.9</v>
      </c>
      <c r="R4" s="2">
        <v>1.1599999999999999</v>
      </c>
    </row>
    <row r="5" spans="1:18" x14ac:dyDescent="0.25">
      <c r="B5" s="2">
        <v>5.26</v>
      </c>
      <c r="C5" s="2">
        <v>9.9</v>
      </c>
      <c r="D5" s="2">
        <v>15</v>
      </c>
      <c r="E5" s="2">
        <v>17.899999999999999</v>
      </c>
      <c r="F5" s="2">
        <v>3.08</v>
      </c>
      <c r="H5" s="2">
        <v>2.48</v>
      </c>
      <c r="I5" s="2">
        <v>6.71</v>
      </c>
      <c r="J5" s="2">
        <v>15.1</v>
      </c>
      <c r="K5" s="2">
        <v>20.399999999999999</v>
      </c>
      <c r="L5" s="2">
        <v>7.92</v>
      </c>
      <c r="N5" s="2">
        <v>5.18</v>
      </c>
      <c r="O5" s="2">
        <v>8.34</v>
      </c>
      <c r="P5" s="2">
        <v>14.5</v>
      </c>
      <c r="Q5" s="2">
        <v>18.7</v>
      </c>
      <c r="R5" s="2">
        <v>1.87</v>
      </c>
    </row>
    <row r="6" spans="1:18" x14ac:dyDescent="0.25">
      <c r="B6" s="2">
        <v>4.0199999999999996</v>
      </c>
      <c r="C6" s="2">
        <v>9.4499999999999993</v>
      </c>
      <c r="D6" s="2">
        <v>16</v>
      </c>
      <c r="E6" s="2">
        <v>18.3</v>
      </c>
      <c r="F6" s="2">
        <v>2.92</v>
      </c>
      <c r="H6" s="2">
        <v>1.93</v>
      </c>
      <c r="I6" s="2">
        <v>6.25</v>
      </c>
      <c r="J6" s="2">
        <v>19.8</v>
      </c>
      <c r="K6" s="2">
        <v>19.8</v>
      </c>
      <c r="L6" s="2">
        <v>3.15</v>
      </c>
      <c r="N6" s="2">
        <v>4.4000000000000004</v>
      </c>
      <c r="O6" s="2">
        <v>7.83</v>
      </c>
      <c r="P6" s="2">
        <v>16.5</v>
      </c>
      <c r="Q6" s="2">
        <v>18.100000000000001</v>
      </c>
      <c r="R6" s="2">
        <v>1.63</v>
      </c>
    </row>
    <row r="8" spans="1:18" x14ac:dyDescent="0.25">
      <c r="A8" t="s">
        <v>7</v>
      </c>
      <c r="B8" s="15" t="s">
        <v>26</v>
      </c>
      <c r="C8" s="15"/>
      <c r="D8" s="15"/>
      <c r="E8" s="15"/>
      <c r="F8" s="15"/>
      <c r="H8" s="15" t="s">
        <v>26</v>
      </c>
      <c r="I8" s="15"/>
      <c r="J8" s="15"/>
      <c r="K8" s="15"/>
      <c r="L8" s="15"/>
      <c r="N8" s="15" t="s">
        <v>26</v>
      </c>
      <c r="O8" s="15"/>
      <c r="P8" s="15"/>
      <c r="Q8" s="15"/>
      <c r="R8" s="15"/>
    </row>
    <row r="27" spans="10:26" x14ac:dyDescent="0.25">
      <c r="J27" s="15"/>
      <c r="K27" s="15"/>
      <c r="L27" s="15"/>
      <c r="M27" s="15"/>
      <c r="N27" s="15"/>
      <c r="P27" s="15"/>
      <c r="Q27" s="15"/>
      <c r="R27" s="15"/>
      <c r="S27" s="15"/>
      <c r="T27" s="15"/>
      <c r="V27" s="15"/>
      <c r="W27" s="15"/>
      <c r="X27" s="15"/>
      <c r="Y27" s="15"/>
      <c r="Z27" s="15"/>
    </row>
  </sheetData>
  <mergeCells count="9">
    <mergeCell ref="J27:N27"/>
    <mergeCell ref="P27:T27"/>
    <mergeCell ref="V27:Z27"/>
    <mergeCell ref="B1:F1"/>
    <mergeCell ref="H1:L1"/>
    <mergeCell ref="N1:R1"/>
    <mergeCell ref="B8:F8"/>
    <mergeCell ref="H8:L8"/>
    <mergeCell ref="N8:R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. 1 A</vt:lpstr>
      <vt:lpstr>Fig. 2 C</vt:lpstr>
      <vt:lpstr>Fig. 2 D</vt:lpstr>
      <vt:lpstr>Fig. 2 E</vt:lpstr>
      <vt:lpstr>Fig. 2 G</vt:lpstr>
      <vt:lpstr>Fig. 2 J</vt:lpstr>
      <vt:lpstr>Fig. 2 K</vt:lpstr>
      <vt:lpstr>Fig. 2 M</vt:lpstr>
      <vt:lpstr>Fig. 2 N</vt:lpstr>
      <vt:lpstr>Fig. 3 D</vt:lpstr>
      <vt:lpstr>Fig. 3 H</vt:lpstr>
      <vt:lpstr>Fig 3 I</vt:lpstr>
      <vt:lpstr>Fig. 4 A</vt:lpstr>
      <vt:lpstr>Fig. 4 B</vt:lpstr>
      <vt:lpstr>Fig. 4 C</vt:lpstr>
      <vt:lpstr>Fig. 5 C</vt:lpstr>
      <vt:lpstr>Fig. 5 D</vt:lpstr>
      <vt:lpstr>Fig. 5 E</vt:lpstr>
      <vt:lpstr>Fig. 5 F</vt:lpstr>
      <vt:lpstr>Suppl. Fig. 3 A</vt:lpstr>
      <vt:lpstr>Suppl. Fig. 3 C</vt:lpstr>
      <vt:lpstr>Suppl. Fig. 5 B</vt:lpstr>
      <vt:lpstr>Suppl. Fig. 5 C</vt:lpstr>
      <vt:lpstr>Suppl. Fig. 5 D</vt:lpstr>
      <vt:lpstr>Suppl. Fig. 6 B</vt:lpstr>
      <vt:lpstr>Suppl. Fig. 6 C</vt:lpstr>
      <vt:lpstr>Suppl. Fig. 6 D</vt:lpstr>
      <vt:lpstr>Suppl. Fig. 6 E</vt:lpstr>
      <vt:lpstr>Suppl. Fig. 6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tobihagi</dc:creator>
  <cp:lastModifiedBy>Hager, Fabian</cp:lastModifiedBy>
  <dcterms:created xsi:type="dcterms:W3CDTF">2015-06-05T18:19:34Z</dcterms:created>
  <dcterms:modified xsi:type="dcterms:W3CDTF">2025-07-10T09:03:19Z</dcterms:modified>
</cp:coreProperties>
</file>